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https://d.docs.live.net/4313d261226a96db/Research/Lab/Manuscripts and Reviews/Manuscripts/NAc Remodeling/"/>
    </mc:Choice>
  </mc:AlternateContent>
  <xr:revisionPtr revIDLastSave="100" documentId="13_ncr:1_{EC4ADB03-BA88-47DE-B3B0-F05CF2A9CA5A}" xr6:coauthVersionLast="47" xr6:coauthVersionMax="47" xr10:uidLastSave="{272A424B-B4A1-45EC-9D4C-F872CD3032F2}"/>
  <bookViews>
    <workbookView xWindow="-110" yWindow="-110" windowWidth="19420" windowHeight="11500" xr2:uid="{00000000-000D-0000-FFFF-FFFF00000000}"/>
  </bookViews>
  <sheets>
    <sheet name="Visual_Pav" sheetId="3" r:id="rId1"/>
    <sheet name="Auditory_Pav" sheetId="4" r:id="rId2"/>
    <sheet name="RGT.Acquisition" sheetId="1" r:id="rId3"/>
    <sheet name="RGT.Extinction" sheetId="6" r:id="rId4"/>
    <sheet name="Task_relations" sheetId="5" r:id="rId5"/>
    <sheet name="Microscopy" sheetId="7" r:id="rId6"/>
    <sheet name="Ephys" sheetId="8" r:id="rId7"/>
    <sheet name="snRNAseq_paths" sheetId="11" r:id="rId8"/>
    <sheet name="Calcium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B147" i="11" l="1"/>
  <c r="CA147" i="11"/>
  <c r="BZ147" i="11"/>
  <c r="CB146" i="11"/>
  <c r="CA146" i="11"/>
  <c r="BZ146" i="11"/>
  <c r="CE143" i="11"/>
  <c r="CB143" i="11"/>
  <c r="CE142" i="11"/>
  <c r="CB142" i="11"/>
  <c r="CE141" i="11"/>
  <c r="CB141" i="11"/>
  <c r="CE140" i="11"/>
  <c r="CB140" i="11"/>
  <c r="CE139" i="11"/>
  <c r="CB139" i="11"/>
  <c r="CE138" i="11"/>
  <c r="CB138" i="11"/>
  <c r="CE137" i="11"/>
  <c r="CB137" i="11"/>
  <c r="CE136" i="11"/>
  <c r="CB136" i="11"/>
  <c r="CE135" i="11"/>
  <c r="CB135" i="11"/>
  <c r="CE134" i="11"/>
  <c r="CB134" i="11"/>
  <c r="CE133" i="11"/>
  <c r="CB133" i="11"/>
  <c r="CE132" i="11"/>
  <c r="CB132" i="11"/>
  <c r="CE131" i="11"/>
  <c r="CB131" i="11"/>
  <c r="CE130" i="11"/>
  <c r="CB130" i="11"/>
  <c r="CE129" i="11"/>
  <c r="CB129" i="11"/>
  <c r="CE128" i="11"/>
  <c r="CB128" i="11"/>
  <c r="CE127" i="11"/>
  <c r="CB127" i="11"/>
  <c r="CE126" i="11"/>
  <c r="CB126" i="11"/>
  <c r="CE125" i="11"/>
  <c r="CB125" i="11"/>
  <c r="CE124" i="11"/>
  <c r="CB124" i="11"/>
  <c r="CE123" i="11"/>
  <c r="CB123" i="11"/>
  <c r="CE122" i="11"/>
  <c r="CB122" i="11"/>
  <c r="CE121" i="11"/>
  <c r="CB121" i="11"/>
  <c r="CE120" i="11"/>
  <c r="CB120" i="11"/>
  <c r="CE119" i="11"/>
  <c r="CB119" i="11"/>
  <c r="CE118" i="11"/>
  <c r="CB118" i="11"/>
  <c r="CE117" i="11"/>
  <c r="CB117" i="11"/>
  <c r="CE116" i="11"/>
  <c r="CB116" i="11"/>
  <c r="CE115" i="11"/>
  <c r="CB115" i="11"/>
  <c r="CE114" i="11"/>
  <c r="CB114" i="11"/>
  <c r="CE113" i="11"/>
  <c r="CB113" i="11"/>
  <c r="CE112" i="11"/>
  <c r="CB112" i="11"/>
  <c r="CE111" i="11"/>
  <c r="CB111" i="11"/>
  <c r="CE110" i="11"/>
  <c r="CB110" i="11"/>
  <c r="CE109" i="11"/>
  <c r="CB109" i="11"/>
  <c r="CE108" i="11"/>
  <c r="CB108" i="11"/>
  <c r="CE107" i="11"/>
  <c r="CB107" i="11"/>
  <c r="CE106" i="11"/>
  <c r="CB106" i="11"/>
  <c r="CE105" i="11"/>
  <c r="CB105" i="11"/>
  <c r="CE104" i="11"/>
  <c r="CB104" i="11"/>
  <c r="CE103" i="11"/>
  <c r="CB103" i="11"/>
  <c r="CE102" i="11"/>
  <c r="CB102" i="11"/>
  <c r="CE101" i="11"/>
  <c r="CB101" i="11"/>
  <c r="CE100" i="11"/>
  <c r="CB100" i="11"/>
  <c r="CE99" i="11"/>
  <c r="CB99" i="11"/>
  <c r="CE98" i="11"/>
  <c r="CB98" i="11"/>
  <c r="CE97" i="11"/>
  <c r="CB97" i="11"/>
  <c r="CE96" i="11"/>
  <c r="CB96" i="11"/>
  <c r="CE95" i="11"/>
  <c r="CB95" i="11"/>
  <c r="CE94" i="11"/>
  <c r="CB94" i="11"/>
  <c r="CE93" i="11"/>
  <c r="CB93" i="11"/>
  <c r="CE92" i="11"/>
  <c r="CB92" i="11"/>
  <c r="CE91" i="11"/>
  <c r="CB91" i="11"/>
  <c r="CE90" i="11"/>
  <c r="CB90" i="11"/>
  <c r="CE89" i="11"/>
  <c r="CB89" i="11"/>
  <c r="CE88" i="11"/>
  <c r="CB88" i="11"/>
  <c r="CE87" i="11"/>
  <c r="CB87" i="11"/>
  <c r="CE85" i="11"/>
  <c r="CB85" i="11"/>
  <c r="CE84" i="11"/>
  <c r="CB84" i="11"/>
  <c r="CE83" i="11"/>
  <c r="CB83" i="11"/>
  <c r="O83" i="11"/>
  <c r="N83" i="11"/>
  <c r="M83" i="11"/>
  <c r="CE82" i="11"/>
  <c r="CB82" i="11"/>
  <c r="O82" i="11"/>
  <c r="N82" i="11"/>
  <c r="M82" i="11"/>
  <c r="CE81" i="11"/>
  <c r="CB81" i="11"/>
  <c r="CE80" i="11"/>
  <c r="CB80" i="11"/>
  <c r="CE79" i="11"/>
  <c r="CB79" i="11"/>
  <c r="R79" i="11"/>
  <c r="O79" i="11"/>
  <c r="CE78" i="11"/>
  <c r="CB78" i="11"/>
  <c r="R78" i="11"/>
  <c r="O78" i="11"/>
  <c r="CE77" i="11"/>
  <c r="CB77" i="11"/>
  <c r="R77" i="11"/>
  <c r="O77" i="11"/>
  <c r="CE76" i="11"/>
  <c r="CB76" i="11"/>
  <c r="R76" i="11"/>
  <c r="O76" i="11"/>
  <c r="CE75" i="11"/>
  <c r="CB75" i="11"/>
  <c r="R75" i="11"/>
  <c r="O75" i="11"/>
  <c r="CE74" i="11"/>
  <c r="CB74" i="11"/>
  <c r="R74" i="11"/>
  <c r="O74" i="11"/>
  <c r="R73" i="11"/>
  <c r="O73" i="11"/>
  <c r="CE72" i="11"/>
  <c r="CB72" i="11"/>
  <c r="R72" i="11"/>
  <c r="O72" i="11"/>
  <c r="CE71" i="11"/>
  <c r="CB71" i="11"/>
  <c r="R71" i="11"/>
  <c r="O71" i="11"/>
  <c r="CE70" i="11"/>
  <c r="CB70" i="11"/>
  <c r="R70" i="11"/>
  <c r="O70" i="11"/>
  <c r="CE69" i="11"/>
  <c r="CB69" i="11"/>
  <c r="R69" i="11"/>
  <c r="O69" i="11"/>
  <c r="CE68" i="11"/>
  <c r="CB68" i="11"/>
  <c r="R68" i="11"/>
  <c r="O68" i="11"/>
  <c r="CE67" i="11"/>
  <c r="CB67" i="11"/>
  <c r="R67" i="11"/>
  <c r="O67" i="11"/>
  <c r="CE66" i="11"/>
  <c r="CB66" i="11"/>
  <c r="R66" i="11"/>
  <c r="O66" i="11"/>
  <c r="CE65" i="11"/>
  <c r="CB65" i="11"/>
  <c r="R65" i="11"/>
  <c r="O65" i="11"/>
  <c r="CE64" i="11"/>
  <c r="CB64" i="11"/>
  <c r="R64" i="11"/>
  <c r="O64" i="11"/>
  <c r="CE63" i="11"/>
  <c r="CB63" i="11"/>
  <c r="R63" i="11"/>
  <c r="O63" i="11"/>
  <c r="CE62" i="11"/>
  <c r="CB62" i="11"/>
  <c r="R62" i="11"/>
  <c r="O62" i="11"/>
  <c r="CE61" i="11"/>
  <c r="CB61" i="11"/>
  <c r="R61" i="11"/>
  <c r="O61" i="11"/>
  <c r="CE60" i="11"/>
  <c r="CB60" i="11"/>
  <c r="R60" i="11"/>
  <c r="O60" i="11"/>
  <c r="CE59" i="11"/>
  <c r="CB59" i="11"/>
  <c r="R59" i="11"/>
  <c r="O59" i="11"/>
  <c r="CE58" i="11"/>
  <c r="CB58" i="11"/>
  <c r="R58" i="11"/>
  <c r="O58" i="11"/>
  <c r="CE57" i="11"/>
  <c r="CB57" i="11"/>
  <c r="R57" i="11"/>
  <c r="O57" i="11"/>
  <c r="CE56" i="11"/>
  <c r="CB56" i="11"/>
  <c r="R56" i="11"/>
  <c r="O56" i="11"/>
  <c r="CE55" i="11"/>
  <c r="CB55" i="11"/>
  <c r="R55" i="11"/>
  <c r="O55" i="11"/>
  <c r="CE54" i="11"/>
  <c r="CB54" i="11"/>
  <c r="AV54" i="11"/>
  <c r="AU54" i="11"/>
  <c r="AT54" i="11"/>
  <c r="R54" i="11"/>
  <c r="O54" i="11"/>
  <c r="CE53" i="11"/>
  <c r="CB53" i="11"/>
  <c r="AV53" i="11"/>
  <c r="AU53" i="11"/>
  <c r="AT53" i="11"/>
  <c r="R53" i="11"/>
  <c r="O53" i="11"/>
  <c r="CE52" i="11"/>
  <c r="CB52" i="11"/>
  <c r="R52" i="11"/>
  <c r="O52" i="11"/>
  <c r="R51" i="11"/>
  <c r="O51" i="11"/>
  <c r="CE50" i="11"/>
  <c r="CB50" i="11"/>
  <c r="AY50" i="11"/>
  <c r="AV50" i="11"/>
  <c r="R50" i="11"/>
  <c r="O50" i="11"/>
  <c r="CE49" i="11"/>
  <c r="CB49" i="11"/>
  <c r="AY49" i="11"/>
  <c r="AV49" i="11"/>
  <c r="R49" i="11"/>
  <c r="O49" i="11"/>
  <c r="CE48" i="11"/>
  <c r="CB48" i="11"/>
  <c r="AY48" i="11"/>
  <c r="AV48" i="11"/>
  <c r="R48" i="11"/>
  <c r="O48" i="11"/>
  <c r="CE47" i="11"/>
  <c r="CB47" i="11"/>
  <c r="AY47" i="11"/>
  <c r="AV47" i="11"/>
  <c r="R47" i="11"/>
  <c r="O47" i="11"/>
  <c r="CE46" i="11"/>
  <c r="CB46" i="11"/>
  <c r="AY46" i="11"/>
  <c r="AV46" i="11"/>
  <c r="R46" i="11"/>
  <c r="O46" i="11"/>
  <c r="CE45" i="11"/>
  <c r="CB45" i="11"/>
  <c r="AY45" i="11"/>
  <c r="AV45" i="11"/>
  <c r="R45" i="11"/>
  <c r="O45" i="11"/>
  <c r="CE44" i="11"/>
  <c r="CB44" i="11"/>
  <c r="AY44" i="11"/>
  <c r="AV44" i="11"/>
  <c r="R44" i="11"/>
  <c r="O44" i="11"/>
  <c r="CE43" i="11"/>
  <c r="CB43" i="11"/>
  <c r="AY43" i="11"/>
  <c r="AV43" i="11"/>
  <c r="R43" i="11"/>
  <c r="O43" i="11"/>
  <c r="CE42" i="11"/>
  <c r="CB42" i="11"/>
  <c r="AY42" i="11"/>
  <c r="AV42" i="11"/>
  <c r="R42" i="11"/>
  <c r="O42" i="11"/>
  <c r="CE41" i="11"/>
  <c r="CB41" i="11"/>
  <c r="R41" i="11"/>
  <c r="O41" i="11"/>
  <c r="CE40" i="11"/>
  <c r="CB40" i="11"/>
  <c r="AY40" i="11"/>
  <c r="AV40" i="11"/>
  <c r="R40" i="11"/>
  <c r="O40" i="11"/>
  <c r="CE39" i="11"/>
  <c r="CB39" i="11"/>
  <c r="BG39" i="11"/>
  <c r="BF39" i="11"/>
  <c r="BE39" i="11"/>
  <c r="AY39" i="11"/>
  <c r="AV39" i="11"/>
  <c r="R39" i="11"/>
  <c r="O39" i="11"/>
  <c r="CE38" i="11"/>
  <c r="CB38" i="11"/>
  <c r="BG38" i="11"/>
  <c r="BF38" i="11"/>
  <c r="BE38" i="11"/>
  <c r="AY38" i="11"/>
  <c r="AV38" i="11"/>
  <c r="AK38" i="11"/>
  <c r="AJ38" i="11"/>
  <c r="AI38" i="11"/>
  <c r="R38" i="11"/>
  <c r="O38" i="11"/>
  <c r="CE37" i="11"/>
  <c r="CB37" i="11"/>
  <c r="AY37" i="11"/>
  <c r="AV37" i="11"/>
  <c r="AK37" i="11"/>
  <c r="AJ37" i="11"/>
  <c r="AI37" i="11"/>
  <c r="R37" i="11"/>
  <c r="O37" i="11"/>
  <c r="CE36" i="11"/>
  <c r="CB36" i="11"/>
  <c r="AY36" i="11"/>
  <c r="AV36" i="11"/>
  <c r="CE35" i="11"/>
  <c r="CB35" i="11"/>
  <c r="BJ35" i="11"/>
  <c r="BG35" i="11"/>
  <c r="AY35" i="11"/>
  <c r="AV35" i="11"/>
  <c r="R35" i="11"/>
  <c r="O35" i="11"/>
  <c r="CE34" i="11"/>
  <c r="CB34" i="11"/>
  <c r="BJ34" i="11"/>
  <c r="BG34" i="11"/>
  <c r="AY34" i="11"/>
  <c r="AV34" i="11"/>
  <c r="AN34" i="11"/>
  <c r="AK34" i="11"/>
  <c r="R34" i="11"/>
  <c r="O34" i="11"/>
  <c r="CE33" i="11"/>
  <c r="CB33" i="11"/>
  <c r="BJ33" i="11"/>
  <c r="BG33" i="11"/>
  <c r="AY33" i="11"/>
  <c r="AV33" i="11"/>
  <c r="AN33" i="11"/>
  <c r="AK33" i="11"/>
  <c r="R33" i="11"/>
  <c r="O33" i="11"/>
  <c r="CE32" i="11"/>
  <c r="CB32" i="11"/>
  <c r="BJ32" i="11"/>
  <c r="BG32" i="11"/>
  <c r="AY32" i="11"/>
  <c r="AV32" i="11"/>
  <c r="AN32" i="11"/>
  <c r="AK32" i="11"/>
  <c r="R32" i="11"/>
  <c r="O32" i="11"/>
  <c r="CE31" i="11"/>
  <c r="CB31" i="11"/>
  <c r="AN31" i="11"/>
  <c r="AK31" i="11"/>
  <c r="R31" i="11"/>
  <c r="O31" i="11"/>
  <c r="CE30" i="11"/>
  <c r="CB30" i="11"/>
  <c r="BJ30" i="11"/>
  <c r="BG30" i="11"/>
  <c r="AY30" i="11"/>
  <c r="AV30" i="11"/>
  <c r="AN30" i="11"/>
  <c r="AK30" i="11"/>
  <c r="R30" i="11"/>
  <c r="O30" i="11"/>
  <c r="CE29" i="11"/>
  <c r="CB29" i="11"/>
  <c r="BJ29" i="11"/>
  <c r="BG29" i="11"/>
  <c r="AY29" i="11"/>
  <c r="AV29" i="11"/>
  <c r="AN29" i="11"/>
  <c r="AK29" i="11"/>
  <c r="R29" i="11"/>
  <c r="O29" i="11"/>
  <c r="CE28" i="11"/>
  <c r="CB28" i="11"/>
  <c r="BJ28" i="11"/>
  <c r="BG28" i="11"/>
  <c r="AY28" i="11"/>
  <c r="AV28" i="11"/>
  <c r="AN28" i="11"/>
  <c r="AK28" i="11"/>
  <c r="R28" i="11"/>
  <c r="O28" i="11"/>
  <c r="CE27" i="11"/>
  <c r="CB27" i="11"/>
  <c r="BJ27" i="11"/>
  <c r="BG27" i="11"/>
  <c r="AY27" i="11"/>
  <c r="AV27" i="11"/>
  <c r="AN27" i="11"/>
  <c r="AK27" i="11"/>
  <c r="CE26" i="11"/>
  <c r="CB26" i="11"/>
  <c r="AY26" i="11"/>
  <c r="AV26" i="11"/>
  <c r="R26" i="11"/>
  <c r="O26" i="11"/>
  <c r="CE25" i="11"/>
  <c r="CB25" i="11"/>
  <c r="BJ25" i="11"/>
  <c r="BG25" i="11"/>
  <c r="R25" i="11"/>
  <c r="O25" i="11"/>
  <c r="CE24" i="11"/>
  <c r="CB24" i="11"/>
  <c r="BJ24" i="11"/>
  <c r="BG24" i="11"/>
  <c r="AY24" i="11"/>
  <c r="AV24" i="11"/>
  <c r="AN24" i="11"/>
  <c r="AK24" i="11"/>
  <c r="R24" i="11"/>
  <c r="O24" i="11"/>
  <c r="CE23" i="11"/>
  <c r="CB23" i="11"/>
  <c r="BJ23" i="11"/>
  <c r="BG23" i="11"/>
  <c r="AY23" i="11"/>
  <c r="AV23" i="11"/>
  <c r="AN23" i="11"/>
  <c r="AK23" i="11"/>
  <c r="R23" i="11"/>
  <c r="O23" i="11"/>
  <c r="CE22" i="11"/>
  <c r="CB22" i="11"/>
  <c r="AY22" i="11"/>
  <c r="AV22" i="11"/>
  <c r="AN22" i="11"/>
  <c r="AK22" i="11"/>
  <c r="Z22" i="11"/>
  <c r="Y22" i="11"/>
  <c r="X22" i="11"/>
  <c r="R22" i="11"/>
  <c r="O22" i="11"/>
  <c r="CE21" i="11"/>
  <c r="CB21" i="11"/>
  <c r="BJ21" i="11"/>
  <c r="BG21" i="11"/>
  <c r="AY21" i="11"/>
  <c r="AV21" i="11"/>
  <c r="AN21" i="11"/>
  <c r="AK21" i="11"/>
  <c r="Z21" i="11"/>
  <c r="Y21" i="11"/>
  <c r="X21" i="11"/>
  <c r="R21" i="11"/>
  <c r="O21" i="11"/>
  <c r="CM20" i="11"/>
  <c r="CL20" i="11"/>
  <c r="CK20" i="11"/>
  <c r="CE20" i="11"/>
  <c r="CB20" i="11"/>
  <c r="BJ20" i="11"/>
  <c r="BG20" i="11"/>
  <c r="AY20" i="11"/>
  <c r="AV20" i="11"/>
  <c r="AN20" i="11"/>
  <c r="AK20" i="11"/>
  <c r="R20" i="11"/>
  <c r="O20" i="11"/>
  <c r="CM19" i="11"/>
  <c r="CL19" i="11"/>
  <c r="CK19" i="11"/>
  <c r="BJ19" i="11"/>
  <c r="BG19" i="11"/>
  <c r="AY19" i="11"/>
  <c r="AV19" i="11"/>
  <c r="AN19" i="11"/>
  <c r="AK19" i="11"/>
  <c r="R19" i="11"/>
  <c r="O19" i="11"/>
  <c r="CE18" i="11"/>
  <c r="CB18" i="11"/>
  <c r="BJ18" i="11"/>
  <c r="BG18" i="11"/>
  <c r="AY18" i="11"/>
  <c r="AV18" i="11"/>
  <c r="AN18" i="11"/>
  <c r="AK18" i="11"/>
  <c r="AC18" i="11"/>
  <c r="Z18" i="11"/>
  <c r="R18" i="11"/>
  <c r="O18" i="11"/>
  <c r="CE17" i="11"/>
  <c r="CB17" i="11"/>
  <c r="BJ17" i="11"/>
  <c r="BG17" i="11"/>
  <c r="AY17" i="11"/>
  <c r="AV17" i="11"/>
  <c r="AN17" i="11"/>
  <c r="AK17" i="11"/>
  <c r="AC17" i="11"/>
  <c r="Z17" i="11"/>
  <c r="CP16" i="11"/>
  <c r="CM16" i="11"/>
  <c r="CE16" i="11"/>
  <c r="CB16" i="11"/>
  <c r="BJ16" i="11"/>
  <c r="BG16" i="11"/>
  <c r="AY16" i="11"/>
  <c r="AV16" i="11"/>
  <c r="AN16" i="11"/>
  <c r="AK16" i="11"/>
  <c r="AC16" i="11"/>
  <c r="Z16" i="11"/>
  <c r="R16" i="11"/>
  <c r="O16" i="11"/>
  <c r="CE15" i="11"/>
  <c r="CB15" i="11"/>
  <c r="BJ15" i="11"/>
  <c r="BG15" i="11"/>
  <c r="AY15" i="11"/>
  <c r="AV15" i="11"/>
  <c r="AN15" i="11"/>
  <c r="AK15" i="11"/>
  <c r="AC15" i="11"/>
  <c r="Z15" i="11"/>
  <c r="R15" i="11"/>
  <c r="O15" i="11"/>
  <c r="CX14" i="11"/>
  <c r="CW14" i="11"/>
  <c r="CV14" i="11"/>
  <c r="CP14" i="11"/>
  <c r="CM14" i="11"/>
  <c r="CE14" i="11"/>
  <c r="CB14" i="11"/>
  <c r="BR14" i="11"/>
  <c r="BQ14" i="11"/>
  <c r="BP14" i="11"/>
  <c r="BJ14" i="11"/>
  <c r="BG14" i="11"/>
  <c r="AY14" i="11"/>
  <c r="AV14" i="11"/>
  <c r="AN14" i="11"/>
  <c r="AK14" i="11"/>
  <c r="AC14" i="11"/>
  <c r="Z14" i="11"/>
  <c r="R14" i="11"/>
  <c r="O14" i="11"/>
  <c r="CX13" i="11"/>
  <c r="CW13" i="11"/>
  <c r="CV13" i="11"/>
  <c r="CP13" i="11"/>
  <c r="CM13" i="11"/>
  <c r="CE13" i="11"/>
  <c r="CB13" i="11"/>
  <c r="BR13" i="11"/>
  <c r="BQ13" i="11"/>
  <c r="BP13" i="11"/>
  <c r="BJ13" i="11"/>
  <c r="BG13" i="11"/>
  <c r="AY13" i="11"/>
  <c r="AV13" i="11"/>
  <c r="AN13" i="11"/>
  <c r="AK13" i="11"/>
  <c r="AC13" i="11"/>
  <c r="Z13" i="11"/>
  <c r="R13" i="11"/>
  <c r="O13" i="11"/>
  <c r="CP12" i="11"/>
  <c r="CM12" i="11"/>
  <c r="CE12" i="11"/>
  <c r="CB12" i="11"/>
  <c r="BJ12" i="11"/>
  <c r="BG12" i="11"/>
  <c r="AY12" i="11"/>
  <c r="AV12" i="11"/>
  <c r="AN12" i="11"/>
  <c r="AK12" i="11"/>
  <c r="AC12" i="11"/>
  <c r="Z12" i="11"/>
  <c r="R12" i="11"/>
  <c r="O12" i="11"/>
  <c r="CP11" i="11"/>
  <c r="CM11" i="11"/>
  <c r="CE11" i="11"/>
  <c r="CB11" i="11"/>
  <c r="BJ11" i="11"/>
  <c r="BG11" i="11"/>
  <c r="AY11" i="11"/>
  <c r="AV11" i="11"/>
  <c r="AN11" i="11"/>
  <c r="AK11" i="11"/>
  <c r="AC11" i="11"/>
  <c r="Z11" i="11"/>
  <c r="R11" i="11"/>
  <c r="O11" i="11"/>
  <c r="CZ10" i="11"/>
  <c r="CP10" i="11"/>
  <c r="CM10" i="11"/>
  <c r="CE10" i="11"/>
  <c r="CB10" i="11"/>
  <c r="BT10" i="11"/>
  <c r="BJ10" i="11"/>
  <c r="BG10" i="11"/>
  <c r="AY10" i="11"/>
  <c r="AV10" i="11"/>
  <c r="AN10" i="11"/>
  <c r="AK10" i="11"/>
  <c r="AC10" i="11"/>
  <c r="Z10" i="11"/>
  <c r="R10" i="11"/>
  <c r="O10" i="11"/>
  <c r="CZ9" i="11"/>
  <c r="CP9" i="11"/>
  <c r="CM9" i="11"/>
  <c r="CE9" i="11"/>
  <c r="CB9" i="11"/>
  <c r="BT9" i="11"/>
  <c r="BJ9" i="11"/>
  <c r="BG9" i="11"/>
  <c r="AN9" i="11"/>
  <c r="AK9" i="11"/>
  <c r="AC9" i="11"/>
  <c r="Z9" i="11"/>
  <c r="R9" i="11"/>
  <c r="O9" i="11"/>
  <c r="CP8" i="11"/>
  <c r="CM8" i="11"/>
  <c r="CE8" i="11"/>
  <c r="CB8" i="11"/>
  <c r="BT8" i="11"/>
  <c r="BJ8" i="11"/>
  <c r="BG8" i="11"/>
  <c r="AY8" i="11"/>
  <c r="AV8" i="11"/>
  <c r="AN8" i="11"/>
  <c r="AK8" i="11"/>
  <c r="AC8" i="11"/>
  <c r="Z8" i="11"/>
  <c r="R8" i="11"/>
  <c r="O8" i="11"/>
  <c r="CZ7" i="11"/>
  <c r="CP7" i="11"/>
  <c r="CM7" i="11"/>
  <c r="CE7" i="11"/>
  <c r="CB7" i="11"/>
  <c r="BT7" i="11"/>
  <c r="AY7" i="11"/>
  <c r="AV7" i="11"/>
  <c r="AN7" i="11"/>
  <c r="AK7" i="11"/>
  <c r="AC7" i="11"/>
  <c r="Z7" i="11"/>
  <c r="CZ6" i="11"/>
  <c r="CP6" i="11"/>
  <c r="CM6" i="11"/>
  <c r="CE6" i="11"/>
  <c r="CB6" i="11"/>
  <c r="BT6" i="11"/>
  <c r="BJ6" i="11"/>
  <c r="BG6" i="11"/>
  <c r="AY6" i="11"/>
  <c r="AV6" i="11"/>
  <c r="AN6" i="11"/>
  <c r="AK6" i="11"/>
  <c r="AC6" i="11"/>
  <c r="Z6" i="11"/>
  <c r="R6" i="11"/>
  <c r="O6" i="11"/>
  <c r="CZ5" i="11"/>
  <c r="CP5" i="11"/>
  <c r="CM5" i="11"/>
  <c r="CE5" i="11"/>
  <c r="CB5" i="11"/>
  <c r="BT5" i="11"/>
  <c r="BJ5" i="11"/>
  <c r="BG5" i="11"/>
  <c r="AY5" i="11"/>
  <c r="AV5" i="11"/>
  <c r="AN5" i="11"/>
  <c r="AK5" i="11"/>
  <c r="AC5" i="11"/>
  <c r="Z5" i="11"/>
  <c r="R5" i="11"/>
  <c r="O5" i="11"/>
  <c r="CZ4" i="11"/>
  <c r="CP4" i="11"/>
  <c r="CM4" i="11"/>
  <c r="CE4" i="11"/>
  <c r="CB4" i="11"/>
  <c r="BT4" i="11"/>
  <c r="BJ4" i="11"/>
  <c r="BG4" i="11"/>
  <c r="AY4" i="11"/>
  <c r="AV4" i="11"/>
  <c r="AN4" i="11"/>
  <c r="AK4" i="11"/>
  <c r="AC4" i="11"/>
  <c r="Z4" i="11"/>
  <c r="R4" i="11"/>
  <c r="O4" i="11"/>
  <c r="Y31" i="1"/>
  <c r="Y30" i="1"/>
  <c r="Y29" i="1"/>
  <c r="Y28" i="1"/>
  <c r="Y27" i="1"/>
  <c r="Y26" i="1"/>
  <c r="Y25" i="1"/>
  <c r="Y23" i="1"/>
  <c r="Y22" i="1"/>
  <c r="Y21" i="1"/>
  <c r="Y20" i="1"/>
  <c r="Y11" i="1"/>
  <c r="Y10" i="1"/>
  <c r="Y9" i="1"/>
  <c r="Y7" i="1"/>
  <c r="Y6" i="1"/>
  <c r="Y5" i="1"/>
  <c r="Y4" i="1"/>
  <c r="Y15" i="1"/>
  <c r="Y14" i="1"/>
  <c r="Y13" i="1"/>
  <c r="Y12" i="1"/>
</calcChain>
</file>

<file path=xl/sharedStrings.xml><?xml version="1.0" encoding="utf-8"?>
<sst xmlns="http://schemas.openxmlformats.org/spreadsheetml/2006/main" count="2152" uniqueCount="737">
  <si>
    <t>Week</t>
  </si>
  <si>
    <t>Estimate</t>
  </si>
  <si>
    <t>Prematures</t>
  </si>
  <si>
    <t>DF</t>
  </si>
  <si>
    <t>p</t>
  </si>
  <si>
    <t>Omissions</t>
  </si>
  <si>
    <t>Trials</t>
  </si>
  <si>
    <t>Pellets</t>
  </si>
  <si>
    <t>Score</t>
  </si>
  <si>
    <t>Choice Latency</t>
  </si>
  <si>
    <t>Collection Latency</t>
  </si>
  <si>
    <t>&lt;0.001</t>
  </si>
  <si>
    <t>R2_m</t>
  </si>
  <si>
    <t>R2_c</t>
  </si>
  <si>
    <t>RanEfVar</t>
  </si>
  <si>
    <t>t</t>
  </si>
  <si>
    <t>Contrast</t>
  </si>
  <si>
    <t>Est.Error</t>
  </si>
  <si>
    <t>*</t>
  </si>
  <si>
    <t>Hypothesis Test</t>
  </si>
  <si>
    <t>P1</t>
  </si>
  <si>
    <t>P2 - P1</t>
  </si>
  <si>
    <t>P2 - P3</t>
  </si>
  <si>
    <t>P2 - P4</t>
  </si>
  <si>
    <t>Lower CI</t>
  </si>
  <si>
    <t>Upper CI</t>
  </si>
  <si>
    <t>Sig</t>
  </si>
  <si>
    <t>Low Posterior Density</t>
  </si>
  <si>
    <t>High Posterior Density</t>
  </si>
  <si>
    <t>Priors: Uninformed/flat</t>
  </si>
  <si>
    <t>SE</t>
  </si>
  <si>
    <t>Injury</t>
  </si>
  <si>
    <t>F</t>
  </si>
  <si>
    <t>Sex</t>
  </si>
  <si>
    <t>Sex (M)</t>
  </si>
  <si>
    <t>z</t>
  </si>
  <si>
    <t>Injury*Week</t>
  </si>
  <si>
    <t>P2</t>
  </si>
  <si>
    <t>P3</t>
  </si>
  <si>
    <t>P4</t>
  </si>
  <si>
    <t>Session</t>
  </si>
  <si>
    <t>CS+</t>
  </si>
  <si>
    <t>CS-</t>
  </si>
  <si>
    <t>Ratio</t>
  </si>
  <si>
    <t>Injury*Ses</t>
  </si>
  <si>
    <t>Lever</t>
  </si>
  <si>
    <t>Hopper</t>
  </si>
  <si>
    <t>Acute</t>
  </si>
  <si>
    <t>Chronic</t>
  </si>
  <si>
    <t>Phase</t>
  </si>
  <si>
    <t>Cond Approach Acute</t>
  </si>
  <si>
    <t>Cond Approach Chronic</t>
  </si>
  <si>
    <t>1,45</t>
  </si>
  <si>
    <t>R2</t>
  </si>
  <si>
    <t>R2adj</t>
  </si>
  <si>
    <t>Injury*Phase</t>
  </si>
  <si>
    <t>1,90</t>
  </si>
  <si>
    <t>1,30</t>
  </si>
  <si>
    <t>Cond Approach</t>
  </si>
  <si>
    <t>CSTrial</t>
  </si>
  <si>
    <t>CS+/CS- Discrimination</t>
  </si>
  <si>
    <t>1,60.44</t>
  </si>
  <si>
    <t>1,887</t>
  </si>
  <si>
    <t>1,44</t>
  </si>
  <si>
    <t>Ses*CS</t>
  </si>
  <si>
    <t>Inj*Ses*CS</t>
  </si>
  <si>
    <t>Inj*CS</t>
  </si>
  <si>
    <t>Inj*Ses</t>
  </si>
  <si>
    <t>1,65.79</t>
  </si>
  <si>
    <t>Discrimination</t>
  </si>
  <si>
    <t>Conditioned Reinforcement - Injury Effect</t>
  </si>
  <si>
    <t>Conditioned Reinforcement - Injury x Time Interaction</t>
  </si>
  <si>
    <t>Choice</t>
  </si>
  <si>
    <t>Other Variables</t>
  </si>
  <si>
    <t>Sham - TBI</t>
  </si>
  <si>
    <t>Priors: Modest priors based on (non-cued) RGT data</t>
  </si>
  <si>
    <t>Inj*Week</t>
  </si>
  <si>
    <t>b</t>
  </si>
  <si>
    <t>Pav--&gt;RGT</t>
  </si>
  <si>
    <t>RGT--&gt;Pav</t>
  </si>
  <si>
    <t>Pav--&gt;Pav</t>
  </si>
  <si>
    <t>Pav--&gt;RGT--&gt;Pav</t>
  </si>
  <si>
    <t>CS Press</t>
  </si>
  <si>
    <t>Sign/Goal Ratio</t>
  </si>
  <si>
    <t>Behav+Injury</t>
  </si>
  <si>
    <t>Behav*Injury</t>
  </si>
  <si>
    <t>Behavior</t>
  </si>
  <si>
    <t>Sign--&gt;CS Press</t>
  </si>
  <si>
    <t>Score*Press_acute</t>
  </si>
  <si>
    <t>Score*Ratio_acute</t>
  </si>
  <si>
    <t>Best model was session only</t>
  </si>
  <si>
    <t>Base</t>
  </si>
  <si>
    <t>Spike Curve</t>
  </si>
  <si>
    <t>pA</t>
  </si>
  <si>
    <t>Opto EPSC</t>
  </si>
  <si>
    <t>Stim</t>
  </si>
  <si>
    <t>Opto IPSC</t>
  </si>
  <si>
    <t>Resting Potential</t>
  </si>
  <si>
    <t>Membrane Resistance</t>
  </si>
  <si>
    <t>AP Threshold</t>
  </si>
  <si>
    <t>sEPSC Amplitude</t>
  </si>
  <si>
    <t>sIPSC Amplitude</t>
  </si>
  <si>
    <t>sEPSC Interval</t>
  </si>
  <si>
    <t>sIPSC Interval</t>
  </si>
  <si>
    <t>EPSC/IPSC Amp ratio</t>
  </si>
  <si>
    <t>pA*Injury</t>
  </si>
  <si>
    <t>Stim*Injury</t>
  </si>
  <si>
    <t>Opto Stimulation</t>
  </si>
  <si>
    <t>Cell Properties</t>
  </si>
  <si>
    <t>Overall</t>
  </si>
  <si>
    <t>Region</t>
  </si>
  <si>
    <t>Chisq</t>
  </si>
  <si>
    <t>Mean Brightness</t>
  </si>
  <si>
    <t>L-OFC</t>
  </si>
  <si>
    <t>M-OFC</t>
  </si>
  <si>
    <t>NAc-Core</t>
  </si>
  <si>
    <t>NAc-Shell</t>
  </si>
  <si>
    <t>Inj*Region</t>
  </si>
  <si>
    <t>1,44.15</t>
  </si>
  <si>
    <t>3,2875.12</t>
  </si>
  <si>
    <t>3,2875.14</t>
  </si>
  <si>
    <t>1,44.06</t>
  </si>
  <si>
    <t>1,43.07</t>
  </si>
  <si>
    <t>1,43.08</t>
  </si>
  <si>
    <t>1,42</t>
  </si>
  <si>
    <t>Cell Counts</t>
  </si>
  <si>
    <t>Low</t>
  </si>
  <si>
    <t>1,2867</t>
  </si>
  <si>
    <t>3,2867</t>
  </si>
  <si>
    <t>1,708</t>
  </si>
  <si>
    <t>1,752</t>
  </si>
  <si>
    <t>1,701</t>
  </si>
  <si>
    <t>1,700</t>
  </si>
  <si>
    <t>Medium</t>
  </si>
  <si>
    <t>High</t>
  </si>
  <si>
    <t>Chronic Study</t>
  </si>
  <si>
    <t>Acute Study</t>
  </si>
  <si>
    <t>Peak Latency</t>
  </si>
  <si>
    <t>Stage</t>
  </si>
  <si>
    <t>Peak Value</t>
  </si>
  <si>
    <t>Decay Latency</t>
  </si>
  <si>
    <t>Area Under the Curve</t>
  </si>
  <si>
    <t>Inj*Stage</t>
  </si>
  <si>
    <t>Early</t>
  </si>
  <si>
    <t>Middle</t>
  </si>
  <si>
    <t>Late</t>
  </si>
  <si>
    <t>2,30</t>
  </si>
  <si>
    <t>1,10</t>
  </si>
  <si>
    <t>2,20</t>
  </si>
  <si>
    <t>Press_acute</t>
  </si>
  <si>
    <t>Ratio_acute</t>
  </si>
  <si>
    <t>1,29.35</t>
  </si>
  <si>
    <t>3,910.48</t>
  </si>
  <si>
    <t>1,29.2</t>
  </si>
  <si>
    <t>3,911.01</t>
  </si>
  <si>
    <t>1,29</t>
  </si>
  <si>
    <t>1,28.93</t>
  </si>
  <si>
    <t>1,20.11</t>
  </si>
  <si>
    <t>1,20.24</t>
  </si>
  <si>
    <t>NA</t>
  </si>
  <si>
    <t>Conditioned Reinforcement - Injury effect</t>
  </si>
  <si>
    <t>Up</t>
  </si>
  <si>
    <t>Down</t>
  </si>
  <si>
    <t>All</t>
  </si>
  <si>
    <t>ACh</t>
  </si>
  <si>
    <t>Glut</t>
  </si>
  <si>
    <t>MSN-D1</t>
  </si>
  <si>
    <t>MSN-D2</t>
  </si>
  <si>
    <t>Tot</t>
  </si>
  <si>
    <t>▲</t>
  </si>
  <si>
    <t>▼</t>
  </si>
  <si>
    <t>MSN-D3</t>
  </si>
  <si>
    <t>MSN-mixed</t>
  </si>
  <si>
    <t>MSN-Grm8</t>
  </si>
  <si>
    <t>Interneurons</t>
  </si>
  <si>
    <t>PATHS</t>
  </si>
  <si>
    <t>Raw</t>
  </si>
  <si>
    <t>B-H Corrected</t>
  </si>
  <si>
    <t>D1</t>
  </si>
  <si>
    <t>D2</t>
  </si>
  <si>
    <t>D3</t>
  </si>
  <si>
    <t>MSN-Mixed</t>
  </si>
  <si>
    <t>Grm8</t>
  </si>
  <si>
    <t>Ingenuity.Canonical.Pathways</t>
  </si>
  <si>
    <t xml:space="preserve"> -log.p.value.</t>
  </si>
  <si>
    <t>zScore</t>
  </si>
  <si>
    <t>AbsZ</t>
  </si>
  <si>
    <t>Molecules</t>
  </si>
  <si>
    <t>Genes</t>
  </si>
  <si>
    <t>BH.p</t>
  </si>
  <si>
    <t>Cell</t>
  </si>
  <si>
    <t>Other</t>
  </si>
  <si>
    <t>Transport of bile salts and organic acids, metal ions and amine compounds</t>
  </si>
  <si>
    <t>RHCG,RUNX1,SLC14A2,SLC22A16,SLC30A3,SLC5A11,SLC6A13</t>
  </si>
  <si>
    <t>all</t>
  </si>
  <si>
    <t>Intracellular Signaling</t>
  </si>
  <si>
    <t>NF1 RAS Signaling Pathway</t>
  </si>
  <si>
    <t>CALCR,ESR1,GNB1L,GRM1,GRM2,NGFR,NTSR1,PDGFRA,TACR3,TGFBR1</t>
  </si>
  <si>
    <t>ACH</t>
  </si>
  <si>
    <t>Extracellular Signaling</t>
  </si>
  <si>
    <t>Neurovascular Coupling Signaling Pathway</t>
  </si>
  <si>
    <t>GABRA5,GABRQ,KCNMB1,PLA2G5,PLCB4,PRKG2,PTGS2</t>
  </si>
  <si>
    <t>Signaling by TGF-beta Receptor Complex</t>
  </si>
  <si>
    <t>ITGA8,ITGB5,LTBP1,LTBP3,TGFBR2,UBB</t>
  </si>
  <si>
    <t>MSN_D1</t>
  </si>
  <si>
    <t>Adrenergic Receptor Signaling Pathway (Enhanced)</t>
  </si>
  <si>
    <t>ADRA1A,ADRA1B,ATP6V1B1,CACNA1G,IL15,TGFB2,TH,TNFSF13B</t>
  </si>
  <si>
    <t>MSN_D2</t>
  </si>
  <si>
    <t>G-Protein Coupled Receptor Signaling</t>
  </si>
  <si>
    <t>GRM3,KCNQ3,PAK5,PDE10A,PDE1C,RGS7</t>
  </si>
  <si>
    <t>MSN_D3</t>
  </si>
  <si>
    <t>Growth Hormone Signaling</t>
  </si>
  <si>
    <t>A2M,IGF1,PIK3CG,PIK3R6,PTPN6,STAT1</t>
  </si>
  <si>
    <t>MSN_mixed</t>
  </si>
  <si>
    <t>Zn Homeostasis Signaling Pathway</t>
  </si>
  <si>
    <t>ADRA1D,ADRA2A,GLP1R,GPR161,GRIN2C,HCRTR2,HTR4,NFATC2,PPP3R2,QRFPR,SSTR3,TACR3</t>
  </si>
  <si>
    <t>MSN_Grm8</t>
  </si>
  <si>
    <t>NAD Signaling Pathway</t>
  </si>
  <si>
    <t>NUDT12,PARP14,PARP3,PARP9</t>
  </si>
  <si>
    <t>ACKR4,ADCY4,ADCY7,ADGRE1,Adgre4,ADGRG5,ADORA2A,ALOX12,ANXA1,BMP5,C3AR1,CMKLR1,CNR2,CYBB,F2RL1,FPR1,GALR1,GPR101,GPR183,GPR65,GPR84,GPR88,GPRC5C,GRM2,H2-Ab1,HLA-DRA,HTR1D,IL36RN,NCF1,NCF4,NMBR,PDE4C,PTPRC,RAC2,RXFP1,SLC30A3,SSTR3,STAT1,STAT6,TRIM69,VIPR1</t>
  </si>
  <si>
    <t>BBSome Signaling Pathway</t>
  </si>
  <si>
    <t>CALCR,CBX7,GRM1,GRM2,IFT57,NTSR1,SSX2IP,TACR3</t>
  </si>
  <si>
    <t>PPARα/RXRα Activation</t>
  </si>
  <si>
    <t>ABCA1,Cyp2c23,IL18RAP,IL1R2,IL1RAPL2,IL1RL2,PLCB4</t>
  </si>
  <si>
    <t>Ephrin Receptor Signaling</t>
  </si>
  <si>
    <t>GNG12,ITGA8,ITGA9,ITGAD,ITGB5,PIK3C2G,RGS3,WIPF1</t>
  </si>
  <si>
    <t>Regulation of Insulin-like Growth Factor (IGF) transport and uptake by IGFBPs</t>
  </si>
  <si>
    <t>CHRDL1,GPC3,LTBP1,PAPPA,SPARCL1,TNC,VGF</t>
  </si>
  <si>
    <t>Glutaminergic Receptor Signaling Pathway (Enhanced)</t>
  </si>
  <si>
    <t>GRM3,HOMER1,ITPR1,PLD5</t>
  </si>
  <si>
    <t>Ephrin A Signaling</t>
  </si>
  <si>
    <t>CYBB,FGF2,FGR,HCK,HGF,IGF1,LYN,PIK3CG,PIK3R6,VAV1</t>
  </si>
  <si>
    <t>Warburg Effect Signaling Pathway</t>
  </si>
  <si>
    <t>FOSL1,GLDC,PRKAB2,TXNIP</t>
  </si>
  <si>
    <t>LXR/RXR Activation</t>
  </si>
  <si>
    <t>ABCA1,IL1R2,IL1RL2,NR1H3</t>
  </si>
  <si>
    <t>Retinoic acid Mediated Apoptosis Signaling</t>
  </si>
  <si>
    <t>BID,CASP8,PARP10,PARP14,PARP3,PARP9</t>
  </si>
  <si>
    <t>CREB Signaling in Neurons</t>
  </si>
  <si>
    <t>CALCR,CAMK2A,GNB1L,GRIK1,GRM1,GRM2,NGFR,NTSR1,PDGFRA,PLCB1,TACR3,TGFBR1</t>
  </si>
  <si>
    <t>G alpha (12/13) signalling events</t>
  </si>
  <si>
    <t>GNB4,GNG12,PREX1,VAV3</t>
  </si>
  <si>
    <t>ADGRE1,ADGRL4,Agtr1a,CALCR,CCND1,DUSP4,ENPP6,GNG12,GPR101,GPR183,GPRC5A,HCRTR2,HTR2B,LPAR6,NTSR1,PDE6C,PIK3C2G,PLCE1,TACR3</t>
  </si>
  <si>
    <t>Regulation of the Epithelial Mesenchymal Transition by Growth Factors Pathway</t>
  </si>
  <si>
    <t>FGF7,FGFR1,IL6R,PDGFRA,TGFB2,TGFBR1,TNFSF13B</t>
  </si>
  <si>
    <t>Synapse &amp; Matrix</t>
  </si>
  <si>
    <t>Synaptogenesis Signaling Pathway</t>
  </si>
  <si>
    <t>CDH18,EPHA6,GRM3,ITPR1</t>
  </si>
  <si>
    <t>Myelination Signaling Pathway</t>
  </si>
  <si>
    <t>BMP5,CNP,ERBB3,FGF2,FGR,FZD5,HCK,IGF1,ITGB2,ITGB3,LAMA3,LYN,MPZ,OLIG1,PIK3CG,PIK3R6,SHH,SOX10,WNT9A,XAF1</t>
  </si>
  <si>
    <t>ADRA1D,ADRA2A,GLP1R,GPR161,GRIN2C,HCRTR2,HTR4,POLR2G,QRFPR,SSTR3,TACR3</t>
  </si>
  <si>
    <t>Extracellular matrix organization</t>
  </si>
  <si>
    <t>COL6A1,ITGA6,ITGA7,TNC</t>
  </si>
  <si>
    <t>Synaptic Long Term Depression</t>
  </si>
  <si>
    <t>GRM1,GRM2,PLCB1,PRKG1,SLC39A7</t>
  </si>
  <si>
    <t>p38 MAPK Signaling</t>
  </si>
  <si>
    <t>IL18RAP,IL1R2,IL1RAPL2,IL1RL2,PLA2G5</t>
  </si>
  <si>
    <t>Signaling by PDGF</t>
  </si>
  <si>
    <t>COL6A6,COL9A1,PDGFRA,PDGFRB</t>
  </si>
  <si>
    <t>Opioid Signaling Pathway</t>
  </si>
  <si>
    <t>ITPR1,PDE1C,RGS7,RYR2</t>
  </si>
  <si>
    <t>Endothelin-1 Signaling</t>
  </si>
  <si>
    <t>ADCY4,ADCY7,CASP8,EDN1,GNAT1,GNAT2,NOS1,PIK3CG,PIK3R6,PLA2G7,PLB1,PLCB2,PLD4</t>
  </si>
  <si>
    <t>RHOA Signaling</t>
  </si>
  <si>
    <t>CDC42EP2,MYLK3,PLD1,TTN</t>
  </si>
  <si>
    <t>Integrin cell surface interactions</t>
  </si>
  <si>
    <t>Nicotinate metabolism</t>
  </si>
  <si>
    <t>NUDT12,PARP10,PARP14,PARP9</t>
  </si>
  <si>
    <t>PIP3 activates AKT signaling</t>
  </si>
  <si>
    <t>ESR1,NRG1,PDGFRA,RHOG</t>
  </si>
  <si>
    <t>Semaphorin Neuronal Repulsive Signaling Pathway</t>
  </si>
  <si>
    <t>ITGA8,ITGAD,MYL3,PRKG2,SEMA3E,SEMA5A</t>
  </si>
  <si>
    <t>AMELX,CSF1,GOLM1,IGF1,LTBP1,SERPIND1</t>
  </si>
  <si>
    <t>CLEAR Signaling Pathway</t>
  </si>
  <si>
    <t>ATP6V1B1,CREB3L2,CREB5,DDIT4,FGFR1,PDGFRA,TGFB2,TGFBR1,TNFRSF11A,WDR24</t>
  </si>
  <si>
    <t>cAMP-mediated signaling</t>
  </si>
  <si>
    <t>GRM3,PDE10A,PDE1C,RGS7</t>
  </si>
  <si>
    <t>WNT/SHH Axonal Guidance Signaling Pathway</t>
  </si>
  <si>
    <t>ADCY4,ADCY7,FGR,FZD5,HCK,HHIP,LYN,PIK3CG,PIK3R6,SEMA3B,SHH,WNT9A</t>
  </si>
  <si>
    <t>CSF1,TNC,VCAN,VGF</t>
  </si>
  <si>
    <t>CD86,ERBB3,ICOS,IL1RL1,MET,PDGFRA,PRR5L,RAC2,VAV1</t>
  </si>
  <si>
    <t>Synaptic Long Term Potentiation</t>
  </si>
  <si>
    <t>CAMK2A,GRM1,GRM2,PLCB1</t>
  </si>
  <si>
    <t>Class B/2 (Secretin family receptors)</t>
  </si>
  <si>
    <t>FZD7,GNB4,GNG12,RAMP3,WNT7A</t>
  </si>
  <si>
    <t>GADD45 Signaling</t>
  </si>
  <si>
    <t>CCND2,CCND3,TGFB2,TGFBR1</t>
  </si>
  <si>
    <t>GRID2,GRM3,ITPR1,RYR2</t>
  </si>
  <si>
    <t>FGF Signaling</t>
  </si>
  <si>
    <t>FGF1,FGF18,FGF2,HGF,PIK3CG,PIK3R6,PTPN6</t>
  </si>
  <si>
    <t>ADRA1D,ADRA2A,BDNF,GLP1R,GPR161,HCRTR2,HTR4,QRFPR,SSTR3,TACR3</t>
  </si>
  <si>
    <t>Inflammatory</t>
  </si>
  <si>
    <t>Multiple Sclerosis Signaling Pathway</t>
  </si>
  <si>
    <t>CAPN9,IL17RB,NR1H3,PARP14,PARP3,PARP9,RNF213</t>
  </si>
  <si>
    <t>IL18RAP,IL1R2,IL1RL1,IL1RL2,IL36RN,MAP4K1,STAT1,TNFRSF1B</t>
  </si>
  <si>
    <t>Gαq Signaling</t>
  </si>
  <si>
    <t>CALCR,GNB1L,GRM1,PLCB1,PLD5,RHOG</t>
  </si>
  <si>
    <t>RUNX1,SLC18A1,SLC30A8,SLC44A5,SLC5A11</t>
  </si>
  <si>
    <t>ERK/MAPK Signaling</t>
  </si>
  <si>
    <t>DUSP4,ELK3,ITGA8,ITGA9,ITGAD,ITGB5,PIK3C2G,PPP1R14A</t>
  </si>
  <si>
    <t>ITGA8,LTBP1,TGFB2,TGFBR1</t>
  </si>
  <si>
    <t>Protein Kinase A Signaling</t>
  </si>
  <si>
    <t>ITPR1,KDELR3,PDE10A,PDE1C,PTPN21,RYR2</t>
  </si>
  <si>
    <t>Apelin Adipocyte Signaling Pathway</t>
  </si>
  <si>
    <t>ADCY4,ADCY7,CYBB,NCF1,NCF2,RAC2</t>
  </si>
  <si>
    <t>Post-translational protein phosphorylation</t>
  </si>
  <si>
    <t>Pathogen Induced Cytokine Storm Signaling Pathway</t>
  </si>
  <si>
    <t>COL22A1,COL6A1,IFIH1,IL1R2,IL1RL2,MLKL,NLRC4,NLRC5,SLC2A5</t>
  </si>
  <si>
    <t>RHO GTPases Activate NADPH Oxidases</t>
  </si>
  <si>
    <t>CYBB,NCF1,NCF4,RAC2</t>
  </si>
  <si>
    <t>Neuropathic Pain Signaling in Dorsal Horn Neurons</t>
  </si>
  <si>
    <t>Serotonin Receptor Signaling</t>
  </si>
  <si>
    <t>ASMT,GNB4,GNG12,HCK,HTR1A,PLA2G5,PLCB4,PTGS2,RAB27A,SLC18A1,TGM4,TTN</t>
  </si>
  <si>
    <t>Gap Junction Signaling</t>
  </si>
  <si>
    <t>CCND1,HTR2B,IGF1,IL1R2,LPAR6,PDGFRA,PDGFRB,PIK3C2G,PLCE1,PRKCQ,TCF7L1,TCF7L2</t>
  </si>
  <si>
    <t>PI3K Cascade</t>
  </si>
  <si>
    <t>FGF7,FGFR1,IRS1,KLB</t>
  </si>
  <si>
    <t>ARPC1B,FGF1,GNAT1,GNAT2,ITGA4,ITGA5,ITGAD,ITGAL,ITGAX,ITGB2,ITGB3,PIK3CG,RAC2,WAS</t>
  </si>
  <si>
    <t>Class A/1 (Rhodopsin-like receptors)</t>
  </si>
  <si>
    <t>ADRA1D,ADRA2A,HCRTR2,HTR4,QRFPR,SSTR3,TACR3</t>
  </si>
  <si>
    <t>Signaling by Rho Family GTPases</t>
  </si>
  <si>
    <t>CDH12,CDH19,CDH23,CYBB,GFAP,GNAT1,GNAT2,ITGA5,ITGAD,ITGAX,ITGB2,NCF1,RAC2,SEPTIN9,VIM,WAS</t>
  </si>
  <si>
    <t>CAMK2A,GNB1L,GRIK1,GRM1,GRM2,PLCB1,PLD5</t>
  </si>
  <si>
    <t>FZD7,HCK,PARD6G,SEMA3C,SEMA3E,WNT7A</t>
  </si>
  <si>
    <t>HDR through Homologous Recombination (HRR) or Single Strand Annealing (SSA)</t>
  </si>
  <si>
    <t>ABRAXAS1,GEN1,PCNA,RAD51B,UBB</t>
  </si>
  <si>
    <t>DYRK1A Signaling Pathway</t>
  </si>
  <si>
    <t>CCND2,CCND3,CREB3L2,CREB5,FGFR1,IL6R,NFATC1</t>
  </si>
  <si>
    <t>Paths</t>
  </si>
  <si>
    <t>Threshold</t>
  </si>
  <si>
    <t>Semaphorin interactions</t>
  </si>
  <si>
    <t>CD72,FES,PTPRC,TREM2,TYROBP</t>
  </si>
  <si>
    <t>ADRA2A,GLP1R,HTR4,PPP3R2,RGS12,SSTR3</t>
  </si>
  <si>
    <t>G alpha (i) signalling events</t>
  </si>
  <si>
    <t>ADCY4,ADCY7,ANXA1,C3,C3AR1,CNR2,FPR1,GALR1,GNAT1,GNAT2,GPR183,GRM2,HTR1D,RGS1,RGS20,SSTR3</t>
  </si>
  <si>
    <t>GRIK1,NGFR,PDGFRA,PLCB1,PRKG1,SLC39A7,TGFBR1</t>
  </si>
  <si>
    <t>Actin Cytoskeleton Signaling</t>
  </si>
  <si>
    <t>FN1,GNG12,ITGA8,ITGAD,MSN,MYL3,TTN,VAV3,WASF2</t>
  </si>
  <si>
    <t>CDH23,GFAP,GNG12,ITGA8,ITGA9,ITGAD,ITGB5,NOX4,PIK3C2G,PLD1,WIPF1</t>
  </si>
  <si>
    <t>Myocardin Signaling Pathway</t>
  </si>
  <si>
    <t>ABCA1,MYH6,PDGFRA,TGFB2,TGFBR1</t>
  </si>
  <si>
    <t>&gt;1.3</t>
  </si>
  <si>
    <t>ADCY4,ADCY7,FGR,GNAT1,GNAT2,HCK,KCNJ5,LYN,NOS1,PIK3CG,PNOC,RAC2,RGS1,SCN7A,TH</t>
  </si>
  <si>
    <t>ADRA1D,ADRA2A,GLP1R,GPR161,HCRTR2,HTR4,MAP3K9,MYLK3,NFATC2,PPP3R2,QRFPR,RGS12,SSTR3,TACR3,TTN</t>
  </si>
  <si>
    <t>ACKR4,ADCY4,ADCY7,ADGRE1,Adgre4,ADGRG5,ADORA2A,C3AR1,CMKLR1,CNR2,F2RL1,FPR1,GALR1,GNAT1,GNAT2,GPR101,GPR183,GPR65,GPR84,GPR88,GPRC5C,GRM2,HTR1D,NMBR,PDGFRA,RXFP1,SSTR3,VIPR1</t>
  </si>
  <si>
    <t>DLC1,GNB1L,HDAC1,NGFR,NRG1,PDGFRA</t>
  </si>
  <si>
    <t>Membrane Repair Signaling Pathway</t>
  </si>
  <si>
    <t>CHMP2A,S100A10,TRIM72,UPK1B</t>
  </si>
  <si>
    <t>Docosahexaenoic Acid (DHA) Signaling</t>
  </si>
  <si>
    <t>BID,BIK,CCND1,IGF1,NFE2L2,PIK3C2G,PLCE1,PRKCQ,SYT17</t>
  </si>
  <si>
    <t>PTEN Signaling</t>
  </si>
  <si>
    <t>FGFR1,INPP5D,ITGA8,PDGFRA,TGFBR1,TNFRSF11A</t>
  </si>
  <si>
    <t>&lt;0.05</t>
  </si>
  <si>
    <t>BH</t>
  </si>
  <si>
    <t>Signaling by SCF-KIT</t>
  </si>
  <si>
    <t>FES,LYN,PTPN6,SH2B2,STAT1,VAV1</t>
  </si>
  <si>
    <t>Glycosaminoglycan metabolism</t>
  </si>
  <si>
    <t>CEMIP,DSE,HS3ST2,SLC35D2,VCAN</t>
  </si>
  <si>
    <t>ACKR4,ADCY4,ADCY7,ADGRE1,Adgre4,ADGRG5,ADORA2A,C3AR1,CAV1,CMKLR1,CNR2,CSF2RB,F2RL1,FPR1,GALR1,GPR101,GPR183,GPR65,GPR84,GPR88,GPRC5C,GRM2,HTR1D,NMBR,PDGFRA,RXFP1,SSTR3,VIPR1</t>
  </si>
  <si>
    <t>G alpha (q) signalling events</t>
  </si>
  <si>
    <t>GRM1,NTSR1,PLCB1,TACR3</t>
  </si>
  <si>
    <t>GPER1 signaling</t>
  </si>
  <si>
    <t>FN1,GNB4,GNG12,GPER1</t>
  </si>
  <si>
    <t>ADGRE1,ADGRL4,CALCR,GNG12,GPR101,GPR183,GPRC5A,HCRTR2,HTR2B,IGF1,LPAR6,NTSR1,PDGFRA,PDGFRB,PIK3C2G,PLCE1,PRKCQ,TACR3,TGFBR2,TNFRSF11A</t>
  </si>
  <si>
    <t>FGF7,FGFR1,IRS1,KLB,PDGFRA,PRR5</t>
  </si>
  <si>
    <t>HGF Signaling</t>
  </si>
  <si>
    <t>ELF4,HGF,ITGA4,ITGA5,ITGAD,ITGAL,ITGAX,ITGB2,ITGB3,MAP3K8,PIK3CG,PIK3R6</t>
  </si>
  <si>
    <t>Death Receptor Signaling</t>
  </si>
  <si>
    <t>ARHGDIB,BID,CASP8,PARP10,PARP14,PARP3,PARP9,TNFRSF1B</t>
  </si>
  <si>
    <t>CAMK2A,CDH9,CNTNAP1,GRM1,GRM2,RELN,SYNGAP1,SYT5</t>
  </si>
  <si>
    <t>G Protein Signaling Mediated by Tubby</t>
  </si>
  <si>
    <t>GNB4,GNG12,PLCB4,VAV3</t>
  </si>
  <si>
    <t>Ion channel transport</t>
  </si>
  <si>
    <t>ANO2,ATP13A5,ATP1A4,MLKL,TPCN2,TSC22D3,UBB</t>
  </si>
  <si>
    <t>ANO2,ATP10B,ATP13A5,ATP6V1B1,CAMK2D,MLKL,TRPV1</t>
  </si>
  <si>
    <t>Signaling by VEGF</t>
  </si>
  <si>
    <t>AXL,CYBA,CYBB,ITGB3,NCF1,NCF2,NCF4,NCKAP1L,PRR5L,VAV1</t>
  </si>
  <si>
    <t>Phagosome Formation</t>
  </si>
  <si>
    <t>ADRA1D,ADRA2A,GLP1R,GPR161,HCRTR2,HTR4,MYLK3,PLD1,QRFPR,SSTR3,TACR3,TTN,WASF2</t>
  </si>
  <si>
    <t>GRM1,KCNJ6,PLCB1,PRKG1,SLC39A7</t>
  </si>
  <si>
    <t>GABA receptor activation</t>
  </si>
  <si>
    <t>GABRA5,GABRQ,GNB4,GNG12</t>
  </si>
  <si>
    <t>CCND1,CNKSR3,INPP5D,ITGA8,ITGA9,ITGAD,ITGB5,PDGFRA,PDGFRB,TGFBR2,TNFRSF11A</t>
  </si>
  <si>
    <t>CREB3L2,CREB5,PLA2G4A,TGFB2,TGFBR1</t>
  </si>
  <si>
    <t>ACKR4,ANXA1,C3,C3AR1,C5AR2,CMKLR1,CNR2,EDN1,EDN3,GALR1,GPR183,GPR65,HTR1F,INSL3,NPSR1,NTS,P2RY1,P2RY12,P2RY2,PNOC,PROKR2,TRHR</t>
  </si>
  <si>
    <t>COL3A1,COL5A3,COL6A1,PDGFRA,PLG,SPP1,STAT1,STAT6</t>
  </si>
  <si>
    <t>RHOGDI Signaling</t>
  </si>
  <si>
    <t>CDH9,DLC1,ESR1,GNB1L,RHOG,WASF2</t>
  </si>
  <si>
    <t>G alpha (s) signalling events</t>
  </si>
  <si>
    <t>DRD5,GNB4,GNG12,GPR15,RAMP3</t>
  </si>
  <si>
    <t>Aryl Hydrocarbon Receptor Signaling</t>
  </si>
  <si>
    <t>ALDH1A1,CCND1,CCND3,Cyp3a13,NFE2L2,NFIB</t>
  </si>
  <si>
    <t>STAT3 Pathway</t>
  </si>
  <si>
    <t>FGFR1,IL6R,PDGFRA,TGFB2,TGFBR1,TNFRSF11A</t>
  </si>
  <si>
    <t>Cell surface interactions at the vascular wall</t>
  </si>
  <si>
    <t>ANGPT4,CD244,CD44,CD74,CD84,ITGA4,ITGA5,ITGAL,ITGAX,ITGB2,ITGB3,LYN,OLR1,PTPN6</t>
  </si>
  <si>
    <t>CD72,FES,MET,PLXNB3,PTPRC,TYROBP</t>
  </si>
  <si>
    <t>CMKLR1,DRD5,EDNRA,FZD7,GPER1,GPR12,GPR135,GPR15,GPR157,HRH1,HTR1A</t>
  </si>
  <si>
    <t>Macropinocytosis Signaling</t>
  </si>
  <si>
    <t>CSF1,CSF1R,ITGB5,PIK3C2G,PRKCQ</t>
  </si>
  <si>
    <t>Phospholipase C Signaling</t>
  </si>
  <si>
    <t>BLNK,CREB3L2,CREB5,ITGA8,LCP2,NFATC1,PLA2G4A,PLD1,PLD5,RHOBTB1</t>
  </si>
  <si>
    <t>ADCY4,ADCY7,GABRR2,KCNJ3,KCNJ6</t>
  </si>
  <si>
    <t>FAK Signaling</t>
  </si>
  <si>
    <t>CMKLR1,DRD5,EDNRA,FZD7,GPER1,GPR12,GPR135,GPR15,GPR157,HRH1,HTR1A,IL18RAP,IL1R2,IL1RL2,ITGA8,ITGAD</t>
  </si>
  <si>
    <t>ADGRE1,ADGRG2,ADRA1A,ADRA1B,CX3CR1,FGFR1,GPR101,GPRC5A,NFATC1,NPFFR1,PDGFRA,TGFB2,TGFBR1,TNFRSF11A</t>
  </si>
  <si>
    <t>CSF2RB,FGF2,HGF,IGF1,IL13RA1,IL13RA2,IL15RA,IL18R1,IL1RL1,IL21R,IL6R,PTPN6</t>
  </si>
  <si>
    <t>FES,SH2B2,SOCS1,STAT1,VAV1</t>
  </si>
  <si>
    <t>CMKLR1,DRD5,EDNRA,FZD7,GNB4,GNG12,GPER1,GPR12,GPR135,GPR15,GPR157,HRH1,HTR1A,PLCB4</t>
  </si>
  <si>
    <t>BLNK,GNG12,ITGA8,ITGA9,ITGAD,ITGB5,LCP2,PLCE1,PLD1,PPP1R14A,PRKCQ</t>
  </si>
  <si>
    <t>ADGRE1,ADGRG2,ADRA1A,ADRA1B,CACNA1G,CAMK2D,CREB3L2,CREB5,CX3CR1,FGFR1,GPR101,GPRC5A,NPFFR1,PDGFRA,TGFB2,TGFBR1,TNFRSF11A</t>
  </si>
  <si>
    <t>NNMT,NUDT12,PARP10,PARP14,PARP9</t>
  </si>
  <si>
    <t>CAV1,CD244,CD74,COL1A2,ITGA5,ITGAX,ITGB2,OLR1,THBD</t>
  </si>
  <si>
    <t>CMKLR1,DRD5,EDNRA,FZD7,GNB4,GNG12,GPER1,GPR12,GPR135,GPR15,GPR157,HRH1,HTR1A</t>
  </si>
  <si>
    <t>IGF1,IL15RA,IL18RAP,IL1R2,PDGFRA,PDGFRB,TGFBR2,TNFRSF11A</t>
  </si>
  <si>
    <t>ARHGDIB,ARPC1B,CD44,CDH19,CDH23,GNAT1,GNAT2,ITGA4,ITGA5,ITGAD,ITGAL,ITGAX,ITGB2,ITGB3,RAC2,RHOH</t>
  </si>
  <si>
    <t>ACKR4,ADGRE1,Adgre4,ADGRG5,ADORA2A,C3AR1,CMKLR1,CNR2,F2RL1,FPR1,GALR1,GPR101,GPR183,GPR65,GPR84,GPR88,GPRC5C,GRM2,HTR1D,NMBR,RXFP1,SSTR3,VIPR1</t>
  </si>
  <si>
    <t>CMKLR1,DRD5,EDNRA,FZD7,GPER1,GPR12,GPR135,GPR15,GPR157,HRH1,HTR1A,PLCB4,SLC30A8,SMPDL3B</t>
  </si>
  <si>
    <t>Eicosanoid Signaling</t>
  </si>
  <si>
    <t>ALOX5AP,CCND1,EGR1,GNG12,LRRC52,PIK3C2G,PLCE1,PRKCQ,TCF7L1,TCF7L2</t>
  </si>
  <si>
    <t>Parkinson's Signaling Pathway</t>
  </si>
  <si>
    <t>ATP6V1B1,CACNA1G,CAMK2D,IL15,NDUFA6,NFE2L2,TGFB2,TH,TNFSF13B,XBP1</t>
  </si>
  <si>
    <t>FYB1,GNAT1,GNAT2,LCP2,PLCB2,VAV1</t>
  </si>
  <si>
    <t>AMTN,C3,CHRDL1,HRC,IGF2,IGFBP2,LTBP1,PLG,SPP1</t>
  </si>
  <si>
    <t>CMKLR1,DRD5,EDNRA,FZD7,GNB4,GNG12,GPER1,GPR12,GPR135,GPR15,GPR157,HRH1,HTR1A,MYL3,PLCB4,PREX1,SMPDL3B,TTN</t>
  </si>
  <si>
    <t>RHO GTPase cycle</t>
  </si>
  <si>
    <t>AMIGO2,ANLN,ARHGAP15,ARHGAP22,ARHGAP28,ARHGDIB,DOCK2,FGD2,FMNL3,NCKAP1L,PLD1,PLEKHG3,PLEKHG6,PLXNB1,RHPN2,WIPF1</t>
  </si>
  <si>
    <t>NAFLD Signaling Pathway</t>
  </si>
  <si>
    <t>IL15,IL6R,IRS1,NFE2L2,NOX4,TGFB2,TNFSF13B,XBP1</t>
  </si>
  <si>
    <t>ANXA1,EDN1,EDN3,GPR65,NPSR1,NTS,P2RY1,P2RY2,PLCB2,PROKR2,RGS1,TRHR</t>
  </si>
  <si>
    <t>ACKR4,ADCY4,ADCY7,ADGRE1,Adgre4,ADGRG5,ADORA2A,C3AR1,CMKLR1,CNR2,F2RL1,FPR1,GALR1,GNAT1,GNAT2,GPR101,GPR183,GPR65,GPR84,GPR88,GPRC5C,GRM2,HTR1D,NMBR,PDE4C,RAC2,RXFP1,SIX4,SSTR3,VIPR1</t>
  </si>
  <si>
    <t>CHRDL1,GPC3,LTBP1,SPARCL1,TNC,VGF</t>
  </si>
  <si>
    <t>C3,IL18,IL1RL1,LDLR,MSR1,TLR3,TLR4,TNFRSF1B</t>
  </si>
  <si>
    <t>ACKR4,ADORA2A,ANXA1,C3,C3AR1,CMKLR1,CNR2,EDN3,F2RL1,FPR1,GALR1,GPR183,GPR65,HTR1D,NMBR,PROKR2,RXFP1,SSTR3</t>
  </si>
  <si>
    <t>Glycation Signaling Pathway</t>
  </si>
  <si>
    <t>CSF1,EGR1,MAF,NFE2L2,NOX4,PIK3C2G,PRKCQ,TNFSF12</t>
  </si>
  <si>
    <t>ADCY4,ADCY7,BCL2A1,BID,CASP8,FGF2,HGF,IGF1,PIK3CG,PIK3R6,PLA2G7,PLB1,PLCB2,TNFRSF1B</t>
  </si>
  <si>
    <t>IL-27 Signaling Pathway</t>
  </si>
  <si>
    <t>IL18RAP,IL1R2,IL1RAPL2,IL1RL2,PTGS2,RUNX1</t>
  </si>
  <si>
    <t>Ferroptosis Signaling Pathway</t>
  </si>
  <si>
    <t>ABCA1,BID,CBS,DPP4,NFE2L2,NOX4</t>
  </si>
  <si>
    <t>Epithelial Membrane Protein Signaling Pathway</t>
  </si>
  <si>
    <t>FGFR1,ITGA8,NOX4,PDGFRA,TGFB2,TGFBR1,TNFRSF11A</t>
  </si>
  <si>
    <t>FGF1,FGF18,FGF2,FLT3</t>
  </si>
  <si>
    <t>Collagen chain trimerization</t>
  </si>
  <si>
    <t>COL1A2,COL26A1,COL3A1,COL5A3,COL6A1,COL7A1</t>
  </si>
  <si>
    <t>LPS/IL-1 Mediated Inhibition of RXR Function</t>
  </si>
  <si>
    <t>ABCA1,CHST13,Cyp2c23,GSTK1,HMGCS1,IL18RAP,IL1R2,IL1RAPL2,IL1RL2,NR5A2</t>
  </si>
  <si>
    <t>AMELX,CSF1,GOLM1,LTBP1,SERPIND1</t>
  </si>
  <si>
    <t>COL9A1,HSPG2,ITGA8,TGFB2,TNC</t>
  </si>
  <si>
    <t>ITGA4,ITGA5,ITGAD,ITGAL,ITGAX,ITGB2,ITGB3,PIK3CG,RAC2</t>
  </si>
  <si>
    <t>Collagen degradation</t>
  </si>
  <si>
    <t>Fcγ Receptor-mediated Phagocytosis in Macrophages and Monocytes</t>
  </si>
  <si>
    <t>FCGR1A,HCK,INPP5D,VAV3</t>
  </si>
  <si>
    <t>Glioma Signaling</t>
  </si>
  <si>
    <t>CCND1,CCND3,IGF1,PDGFRA,PDGFRB,PIK3C2G,PRKCQ</t>
  </si>
  <si>
    <t>COL16A1,COL9A1,HSPG2,ITGA8,TNC</t>
  </si>
  <si>
    <t>UVA-Induced MAPK Signaling</t>
  </si>
  <si>
    <t>PARP10,PARP14,PARP3,PARP9,PIK3CG,PIK3R6,PLCB2,STAT1</t>
  </si>
  <si>
    <t>Sheddase Signaling Pathway</t>
  </si>
  <si>
    <t>ACKR4,CDH12,COL1A2,ELF4,F2RL1,IGF2,IGFBP2,IL2RA,ITGA5,ITGB2,MET,PLAU,PLG</t>
  </si>
  <si>
    <t>IL-10 Signaling</t>
  </si>
  <si>
    <t>IL18RAP,IL1R2,IL1RAPL2,IL1RL2,INPP5D</t>
  </si>
  <si>
    <t>Glioblastoma Multiforme Signaling</t>
  </si>
  <si>
    <t>CCND1,CCND3,IGF1,PDGFRA,PDGFRB,PIK3C2G,PLCE1</t>
  </si>
  <si>
    <t>ADGRE1,ADGRG2,ADRA1A,ADRA1B,CX3CR1,ECM2,ETV4,GPR101,GPRC5A,IL6R,ITGA8,NEDD9,NPFFR1,PDGFRA,SPARCL1,TGFB2,TGFBR1</t>
  </si>
  <si>
    <t>PAK Signaling</t>
  </si>
  <si>
    <t>ITGA4,ITGA5,ITGAD,ITGAL,ITGAX,ITGB2,ITGB3,PIK3CG,PIK3R6</t>
  </si>
  <si>
    <t>Caveolar-mediated Endocytosis Signaling</t>
  </si>
  <si>
    <t>CAV1,HLA-A,ITGA5,ITGAD,ITGAX,ITGB2</t>
  </si>
  <si>
    <t>Fcgamma receptor (FCGR) dependent phagocytosis</t>
  </si>
  <si>
    <t>FCGR1A,HCK,PLPP4,VAV3,WASF2</t>
  </si>
  <si>
    <t>PI3K/AKT Signaling</t>
  </si>
  <si>
    <t>CSF2RB,IL13RA1,IL13RA2,IL15RA,IL18R1,IL1RL1,IL21R,IL6R,ITGA4,ITGA5,ITGAD,ITGAL,ITGAX,ITGB2,ITGB3,MAP3K8,PIK3CG</t>
  </si>
  <si>
    <t>COL1A2,COL3A1,COL5A3,COL6A1,COL7A1,DDR2,ITGA5,ITGAX,MATN1</t>
  </si>
  <si>
    <t>Wound Healing Signaling Pathway</t>
  </si>
  <si>
    <t>COL15A1,COL23A1,FN1,IL18RAP,IL1R2,IL1RAPL2,IL1RL2</t>
  </si>
  <si>
    <t>Assembly of collagen fibrils and other multimeric structures</t>
  </si>
  <si>
    <t>COL27A1,COL6A6,COL7A1,COL9A1,LAMA3,MMP20</t>
  </si>
  <si>
    <t>S100 Family Signaling Pathway</t>
  </si>
  <si>
    <t>ADGRE1,ADGRG2,ADRA1A,ADRA1B,ATP5F1D,CACNA1G,CAMK2D,CREB3L2,CREB5,CX3CR1,ETV4,FGFR1,GPR101,GPRC5A,NOX4,NPFFR1,PLA2G4A,TGFB2</t>
  </si>
  <si>
    <t>CSF1R,HGF,ITGA5,ITGB2,ITGB3,PIK3CG,PIK3R6</t>
  </si>
  <si>
    <t>Collagen biosynthesis and modifying enzymes</t>
  </si>
  <si>
    <t>ADAMTS14,ADAMTS2,COL1A2,COL26A1,COL3A1,COL5A3,COL6A1,COL7A1</t>
  </si>
  <si>
    <t>CMKLR1,DRD5,EDNRA,FCGR1A,FZD7,GPER1,GPR12,GPR135,GPR15,GPR157,HRH1,HTR1A,PLA2G5,PLCB4,S100A10,WNT7A</t>
  </si>
  <si>
    <t>ITGA8,ITGA9,ITGAD,ITGB5,PIK3C2G,PLXNB1</t>
  </si>
  <si>
    <t>COL16A1,COL9A1,FGF7,IL15,TGFB2,TGFBR1,TNFSF13B,TRPV1</t>
  </si>
  <si>
    <t>Actin Nucleation by ARP-WASP Complex</t>
  </si>
  <si>
    <t>ARPC1B,ITGA4,ITGA5,ITGAD,ITGAL,ITGAX,ITGB2,ITGB3,RAC2,RHOH,WAS</t>
  </si>
  <si>
    <t>COL1A2,COL3A1,COL5A3,COL6A1,COL7A1,ICAM1,ITGA5,ITGAD,ITGAX,ITGB2,SPP1</t>
  </si>
  <si>
    <t>CMKLR1,DRD5,EDNRA,FCGR1A,FN1,FZD7,GPER1,GPR12,GPR135,GPR15,GPR157,HCK,HRH1,HTR1A,ITGA8,ITGAD,MYL3,PLA2G5,SCARA5,TTN,VAV3,WASF2</t>
  </si>
  <si>
    <t>Elastic fibre formation</t>
  </si>
  <si>
    <t>ITGA8,ITGB5,LTBP1,LTBP3</t>
  </si>
  <si>
    <t>IL-4 Signaling</t>
  </si>
  <si>
    <t>COL16A1,COL9A1,CREB3L2,CREB5,IRS1,PRR5,TGFB2</t>
  </si>
  <si>
    <t>RHO GTPases Activate WASPs and WAVEs</t>
  </si>
  <si>
    <t>ARPC1B,FGR,HCK,LYN,NCKAP1L,WAS</t>
  </si>
  <si>
    <t>ACKR4,ADGRE1,Adgre4,ADGRG5,ADORA2A,C3AR1,CMKLR1,CNR2,COL1A2,CSF2RB,ELF4,F2RL1,FPR1,GALR1,GPR101,GPR183,GPR65,GPR84,GPR88,GPRC5C,GRM2,HTR1D,IL15RA,IL18R1,IL18RAP,IL1R2,IL1RL1,IL1RL2,IL21R,IL2RA,IL2RB,IL6R,ITGA5,ITGAD,ITGAX,ITGB2,MET,NMBR,PCDH12,PDGFRA,RXFP1,SOCS1,SOCS3,SSTR3,VIPR1,WAS</t>
  </si>
  <si>
    <t>COL27A1,COL6A6,COL7A1,COL9A1</t>
  </si>
  <si>
    <t>Neuroinflammation Signaling Pathway</t>
  </si>
  <si>
    <t>CREB3L2,CREB5,CSF1R,CX3CR1,IL6R,NFATC1,NFE2L2,NOX4,PLA2G4A,TGFB2,TGFBR1</t>
  </si>
  <si>
    <t>Regulation of Actin-based Motility by Rho</t>
  </si>
  <si>
    <t>COL6A6,COL7A1,COL9A1,ITGA8,ITGA9,ITGAD,ITGB5</t>
  </si>
  <si>
    <t>CYBA,CYBB,NCF1,NCF2,NCF4,RAC2</t>
  </si>
  <si>
    <t>MSP-RON Signaling in Macrophages Pathway</t>
  </si>
  <si>
    <t>CIITA,H2-Ab1,HLA-DRA,ITGB2,SOCS1,SOCS3,ST14,STAT1</t>
  </si>
  <si>
    <t>COL6A6,COL7A1,COL9A1,ITGA8,ITGA9,ITGB5,LAMA3,LRP4</t>
  </si>
  <si>
    <t>ANXA1,ANXA2,CD37,CD53,CHMP4C,S100A10,TSPAN4</t>
  </si>
  <si>
    <t>ALOX15B,BATF,COL1A2,COL26A1,COL3A1,COL5A3,COL6A1,COL7A1,EIF4EBP1,GFI1,H2-Ab1,HLA-DRA,PRR5L,SOCS1,STAT6</t>
  </si>
  <si>
    <t>BIK,ELK3,IGF1,ITGB5,MMP20,PDGFRB,PIK3C2G</t>
  </si>
  <si>
    <t>ELF4,ITGA4,ITGA5,ITGAD,ITGAL,ITGAX,ITGB2,ITGB3,PIK3CG,PIK3R6,PPARG,RAC2,STAT1</t>
  </si>
  <si>
    <t>Neutrophil Extracellular Trap Signaling Pathway</t>
  </si>
  <si>
    <t>C1QB,C1QC,CASP8,CLEC7A,COL1A2,COL26A1,COL3A1,COL5A3,COL6A1,COL7A1,CYBB,FGR,FPR1,ITGB2,NCF1,PLA2G7,RAC2,SYK</t>
  </si>
  <si>
    <t>ADGRE1,ADGRL4,CALCR,CCND1,ELK3,GPR101,GPR183,GPRC5A,HCRTR2,HTR2B,IL15RA,IL18RAP,IL1R2,ITGA8,ITGA9,ITGAD,ITGB5,LPAR6,NTSR1,PDGFRA,PDGFRB,PIK3C2G,TACR3,TCF7L1,TCF7L2,TGFBR2,WIPF1</t>
  </si>
  <si>
    <t>ADCY4,ADCY7,ANXA1,C3,C3AR1,CNR2,GALR1,GNAT1,GNAT2,GPR183,HTR1F,P2RY12,PNOC,RGS1</t>
  </si>
  <si>
    <t>Interleukin-1 family signaling</t>
  </si>
  <si>
    <t>ALOX5,IL18R1,IL18RAP,IL1R2,IL1RL1,IL1RL2,IL36RN,PSMB9,PTPN14</t>
  </si>
  <si>
    <t>HCK,ITGA8,ITGA9,ITGAD,ITGB5,NOX4,PDGFRA,PDGFRB,PIK3C2G,TGFBR2,TNFRSF11A</t>
  </si>
  <si>
    <t>HIF1-alpha Signaling</t>
  </si>
  <si>
    <t>CYBB,EDN1,FGF2,HGF,HK2,IGF1,IL6R,NCF1,NCF2,PIK3CG,PIK3R6,RAC2,SLC2A5</t>
  </si>
  <si>
    <t>TNFs bind their physiological receptors</t>
  </si>
  <si>
    <t>EDA2R,EDARADD,TNFRSF1B,TNFSF9</t>
  </si>
  <si>
    <t>FGF2,HGF,IGF1,NUDT12,PARP10,PARP14,PARP3,PARP9,PIK3CG,PIK3R6,TRPM2</t>
  </si>
  <si>
    <t>Interferon Signaling</t>
  </si>
  <si>
    <t>IFI35,IFIT3,SOCS1,STAT1,TAP1</t>
  </si>
  <si>
    <t>Signaling by CSF1 (M-CSF) in myeloid cells</t>
  </si>
  <si>
    <t>CSF1,CSF1R,HCK,INPP5D,UBB</t>
  </si>
  <si>
    <t>Role of JAK family kinases in IL-6-type Cytokine Signaling</t>
  </si>
  <si>
    <t>CEBPD,CLCF1,IL6R,OSMR,SOCS1,SOCS3,STAT1</t>
  </si>
  <si>
    <t>IL-8 Signaling</t>
  </si>
  <si>
    <t>CCND1,CCND3,GNG12,NOX4,PIK3C2G,PLD1,PRKCQ,TEK</t>
  </si>
  <si>
    <t>ADCY4,ADCY7,BLNK,FCGR2B,ITGA4,ITGA5,ITGAD,ITGAL,ITGAX,ITGB2,ITGB3,LCP2,LYN,PLCB2,PLD4,RAC2,RHOH,SYK</t>
  </si>
  <si>
    <t>IL-12 Signaling and Production in Macrophages</t>
  </si>
  <si>
    <t>ALOX12,C3,CD40,COL1A2,DDR2,FCGR2B,IFIH1,KLF1,SOCS3,STAT1,STAT6</t>
  </si>
  <si>
    <t>CIITA,COL27A1,COL6A6,COL7A1,COL9A1,IL18RAP,IL1R2,MLKL,NLRC3,RIGI,TNFSF12</t>
  </si>
  <si>
    <t>ARPC1B,FGF1,FGF18,FGF2,ITGA4,ITGA5,ITGAD,ITGAL,ITGAX,ITGB2,ITGB3,NCKAP1L,PIK3CG,PIK3R6,RAC2,VAV1,WAS</t>
  </si>
  <si>
    <t>Interleukin-10 signaling</t>
  </si>
  <si>
    <t>CD86,FPR1,ICAM1,IL1R2,TNFRSF1B</t>
  </si>
  <si>
    <t>IL-15 Production</t>
  </si>
  <si>
    <t>AXL,CSF1R,HCK,PDGFRA,PDGFRB,TEK</t>
  </si>
  <si>
    <t>RAC Signaling</t>
  </si>
  <si>
    <t>ARPC1B,CD44,CYBB,ITGA4,ITGA5,ITGAD,ITGAL,ITGAX,ITGB2,ITGB3,NCF1,NCF2,PIK3CG,PIK3R6,RAC2</t>
  </si>
  <si>
    <t>Role of JAK1 and JAK3 in Î³c Cytokine Signaling</t>
  </si>
  <si>
    <t>BLNK,FES,IL15RA,IL21R,IL2RA,IL2RB,SOCS1,SOCS3,STAT1,STAT6,SYK</t>
  </si>
  <si>
    <t>Interleukin-3, Interleukin-5 and GM-CSF signaling</t>
  </si>
  <si>
    <t>BLNK,HCK,INPP5D,UBB</t>
  </si>
  <si>
    <t>CD86,ERBB3,FGF1,FGF18,FGF2,FLT3,HGF,ICOS,IL1RL1,PIK3AP1,PIK3CG,PIK3R6,PRR5L,RAC2,VAV1</t>
  </si>
  <si>
    <t>Role of NFAT in Regulation of the Immune Response</t>
  </si>
  <si>
    <t>BLNK,CD86,FCGR2B,GNAT1,GNAT2,H2-Ab1,H2-Eb1,HLA-A,HLA-DRA,SYK</t>
  </si>
  <si>
    <t>NF-κB Signaling</t>
  </si>
  <si>
    <t>CARD11,IL1R2,PDGFRA,PDGFRB,PIK3C2G,PRKCQ,TGFBR2,TNFRSF11A</t>
  </si>
  <si>
    <t>ARPC1B,CDH19,CDH23,CYBB,GFAP,GNAT1,GNAT2,ITGA4,ITGA5,ITGAD,ITGAL,ITGAX,ITGB2,ITGB3,NCF1,NCF2,PIK3CG,PIK3R6,RAC2,RHOH,WAS</t>
  </si>
  <si>
    <t>DDR2,ERBB3,FES,FGR,MET,PDGFRA,STAT1,SYK,TNK1</t>
  </si>
  <si>
    <t>ADGRE1,ADGRL4,CALCR,GPR101,GPR183,GPRC5A,HCK,HCRTR2,HTR2B,ITGA8,ITGA9,ITGAD,ITGB5,LPAR6,NTSR1,PIK3C2G,PLD1,PRKCQ,TACR3,WIPF1</t>
  </si>
  <si>
    <t>ACKR4,ADCY4,ADCY7,ADGRE1,Adgre4,ADGRG5,C3AR1,C5AR2,CELSR1,CMKLR1,CNR2,CSF2RB,CSF3R,FGF2,FZD5,GALR1,GPR101,GPR183,GPR65,HGF,HTR1F,IGF1,P2RY1,P2RY12,P2RY2,PIK3CG,PIK3R6,TRHR</t>
  </si>
  <si>
    <t>Complement cascade</t>
  </si>
  <si>
    <t>C1QB,C1QC,C1R,C3,C3AR1,CFB,CPB2,CPN1,SERPING1</t>
  </si>
  <si>
    <t>Macrophage Alternative Activation Signaling Pathway</t>
  </si>
  <si>
    <t>ABCA1,CIITA,CSF1,CSF1R,IL1R2,MAF,PIK3C2G,TSC22D3</t>
  </si>
  <si>
    <t>ACKR4,ADCY4,ADCY7,ADGRE1,Adgre4,ADGRG5,C3AR1,C5AR2,CELSR1,CMKLR1,CNR2,FGF2,FZD5,GALR1,GNAT1,GNAT2,GPR101,GPR183,GPR65,HGF,HTR1F,IGF1,P2RY1,P2RY12,P2RY2,PIK3CG,PIK3R6,PLCB2,TRHR</t>
  </si>
  <si>
    <t>Interleukin-6 family signaling</t>
  </si>
  <si>
    <t>CLCF1,CRLF1,IL31,IL6R,OSMR,SOCS3,STAT1</t>
  </si>
  <si>
    <t>HCK,INPP5D,LCP2,PIK3C2G,PLD1,PRKCQ</t>
  </si>
  <si>
    <t>ARHGAP15,ARHGAP22,ARHGAP25,ARHGAP45,ARHGDIB,CYBA,CYBB,DOCK2,DOCK8,EPSTI1,FGD2,NCF1,NCF2,NCF4,NCKAP1L,PLEKHG3,PLEKHG6,RAC2,RHOH,TAGAP,TPM4,VAV1,WAS</t>
  </si>
  <si>
    <t>Acute Phase Response Signaling</t>
  </si>
  <si>
    <t>A2M,C1QB,C1QC,C1R,C3,CFB,IL36RN,IL6R,OSMR,PLG,SERPING1,SOCS1,SOCS3,TNFRSF1B</t>
  </si>
  <si>
    <t>Macrophage Classical Activation Signaling Pathway</t>
  </si>
  <si>
    <t>CD40,CD86,CIITA,CLCF1,CYBB,GBP2,H2-Ab1,H2-Eb1,HLA-DRA,IL31,PARP14,PARP9,SOCS1,SOCS3,STAT1,STAT6,TNFSF9</t>
  </si>
  <si>
    <t>RHCG,RUNX1,SLC10A6,SLC22A18,SLC5A11,SLC6A13,SLC6A7</t>
  </si>
  <si>
    <t>Role of PKR in Interferon Induction and Antiviral Response</t>
  </si>
  <si>
    <t>BID,CASP8,IFIH1,MSR1,NLRP12,NLRP14,NLRP5,STAT1</t>
  </si>
  <si>
    <t>Chaperone Mediated Autophagy Signaling Pathway</t>
  </si>
  <si>
    <t>CIP2A,FLT3,GFAP,HK2,IL18,MST1,NLRP3,PIK3CG,PIK3R6,PRR5L,PSMB9,PYCARD,TCIRG1</t>
  </si>
  <si>
    <t>DAP12 interactions</t>
  </si>
  <si>
    <t>CLEC5A,KLRC2,SYK,TYROBP</t>
  </si>
  <si>
    <t>Mechanical load activates signaling by PIEZO1 and integrins in osteocytes</t>
  </si>
  <si>
    <t>ITGA5,ITGB3,PIEZO1,SPP1</t>
  </si>
  <si>
    <t>Signaling by CSF3 (G-CSF)</t>
  </si>
  <si>
    <t>SOCS1,SOCS3,STAT1,SYK</t>
  </si>
  <si>
    <t>Centrosomal KIAA0586 Signaling Pathway</t>
  </si>
  <si>
    <t>CD44,FGF1,FGF18,FGF2,PIK3CG,PIK3R6,PSMB9,SHH</t>
  </si>
  <si>
    <t>Modulation of host responses by IFN-stimulated genes</t>
  </si>
  <si>
    <t>IFI44,IFI44L,IFIH1,UBE2L6</t>
  </si>
  <si>
    <t>TR/RXR Activation</t>
  </si>
  <si>
    <t>BCL3,F10,ITGA5,ITGB3,LDLR,PIK3CG,PIK3R6,PPARG</t>
  </si>
  <si>
    <t>CD274,CD40,HLA-A,IL18RAP,IL1R2,IL1RL1,IL1RL2,RUNX1,SOCS3,STAT1,TLR1,TNFRSF1B,TNFSF9,TRIM69</t>
  </si>
  <si>
    <t>ALDH1A1,ALDH1L2,CLCF1,CNR2,FCGR2B,Fcgr3,IL18,IL31,NDUFS2,NLRP3,NOS1,PYCARD,TCIRG1,TH,Tlr13,TLR3,TLR4,TLR7,TUBB6</t>
  </si>
  <si>
    <t>CLCF1,COL1A2,COL26A1,COL3A1,COL5A3,COL6A1,COL7A1,IL18RAP,IL1R2,IL1RL1,IL1RL2,IL31,IL36RN,STAT1,TNFRSF1B,TNFSF9,VIM</t>
  </si>
  <si>
    <t>ACKR4,ADCY4,ADCY7,ADGRE1,Adgre4,ADGRG5,ALOX12,ANXA1,BMP5,C3AR1,C5AR2,CELSR1,CMKLR1,CNR2,CYBA,CYBB,EGR1,FZD5,GALR1,GPR101,GPR183,GPR65,H2-Ab1,HLA-DRA,HTR1F,IL18,LYN,NCF1,NCF2,NCF4,P2RY1,P2RY12,P2RY2,PIK3CG,PIK3R6,PLCB2,PTPRC,RAC2,STAT1,TLR4,TRHR,TRIM69</t>
  </si>
  <si>
    <t>Activation of IRF by Cytosolic Pattern Recognition Receptors</t>
  </si>
  <si>
    <t>CD40,IFIH1,IFIT2,STAT1,ZBP1</t>
  </si>
  <si>
    <t>Detoxification of Reactive Oxygen Species</t>
  </si>
  <si>
    <t>CYBA,CYBB,NCF1,NCF2,NCF4</t>
  </si>
  <si>
    <t>ISGylation Signaling Pathway</t>
  </si>
  <si>
    <t>IFIH1,ITGB2,STAT1,TLR1,UBE2L6,USP18</t>
  </si>
  <si>
    <t>CDC42 Signaling</t>
  </si>
  <si>
    <t>ARPC1B,B2M,H2-Ab1,H2-Eb1,H2-M3,HLA-A,HLA-DRA,ITGA4,ITGA5,ITGAD,ITGAL,ITGAX,ITGB2,ITGB3,VAV1,WAS</t>
  </si>
  <si>
    <t>Pyroptosis Signaling Pathway</t>
  </si>
  <si>
    <t>CASP8,GBP2,Gbp3,NLRP12,NLRP14,NLRP5,TLR1,TNFRSF1B</t>
  </si>
  <si>
    <t>ID1 Signaling Pathway</t>
  </si>
  <si>
    <t>BCL3,EGR1,FGF2,FGR,HCK,IL6R,LYN,PIK3CG,PIK3R6,PLAC8,SHH,TNFRSF1B</t>
  </si>
  <si>
    <t>Communication between Innate and Adaptive Immune Cells</t>
  </si>
  <si>
    <t>CD40,CD83,CD86,H2-Eb1,HLA-A,HLA-DRA,IL36RN,TLR1</t>
  </si>
  <si>
    <t>CLCF1,CYBB,EGR1,HK2,IL18,IL31,MAF,MSR1,NCF1,NCF2,OLR1,PIK3CG,PIK3R6,RAC2,STAT1</t>
  </si>
  <si>
    <t>BLNK,CSF2RB,IL2RA,IL2RB,SYK,VAV1</t>
  </si>
  <si>
    <t>Nuclear Cytoskeleton Signaling Pathway</t>
  </si>
  <si>
    <t>CDH19,CDH23,EGR1,FGR,HCK,ITGA4,ITGA5,ITGAD,ITGAL,ITGAX,ITGB2,ITGB3,KIF15,LYN,PPARG,TUBB6</t>
  </si>
  <si>
    <t>Interleukin-2 family signaling</t>
  </si>
  <si>
    <t>CSF2RB,IL21R,IL2RA,IL2RB,STAT1,SYK</t>
  </si>
  <si>
    <t>Glioma Invasiveness Signaling</t>
  </si>
  <si>
    <t>CD44,ITGB3,PIK3CG,PIK3R6,PLAU,RAC2,RHOH</t>
  </si>
  <si>
    <t>Antigen Presentation Pathway</t>
  </si>
  <si>
    <t>CD74,CIITA,H2-Ab1,H2-Eb1,HLA-A,HLA-DRA,NLRC5,PSMB9,TAP1</t>
  </si>
  <si>
    <t>Fcy Receptor-mediated Phagocytosis in Macrophages and Monocytes</t>
  </si>
  <si>
    <t>FGR,FYB1,NCF1,RAC2,SYK,VAV1,WAS</t>
  </si>
  <si>
    <t>Turbulent (oscillatory, disturbed) flow shear stress activates signaling by PIEZO1 and integrins in endothelial cells</t>
  </si>
  <si>
    <t>ANXA2,ITGA5,ITGB3,NLRP3,PIEZO1,STAT1</t>
  </si>
  <si>
    <t>Cachexia Signaling Pathway</t>
  </si>
  <si>
    <t>ADCY4,ADCY7,CASP8,CEBPD,CLCF1,IL18RAP,IL1R2,IL1RL1,IL1RL2,IL31,IL36RN,IL6R,MYOC,PSMB9,SOCS3,STAT1,STAT6,TNFRSF1B,TNFSF9</t>
  </si>
  <si>
    <t>CASP8,CLCF1,IL18,IL31,IL6R,NLRP3,PIK3CG,PIK3R6,PYCARD,Tlr13,TLR3,TLR4,TLR7,TNFRSF1B</t>
  </si>
  <si>
    <t>CGAS-STING Signaling Pathway</t>
  </si>
  <si>
    <t>ATP6V0D2,CD274,CLCF1,ICAM1,IL31,STAT1,STAT6,TNFSF9,ZBP1</t>
  </si>
  <si>
    <t>SLAMF Signaling Pathway</t>
  </si>
  <si>
    <t>CD244,CD74,CD84,CYBB,FYB1,LCP2,PDCD1,PIK3CG,PIK3R6,PTPN6,RASAL3,SLAMF8,VAV1</t>
  </si>
  <si>
    <t>Dendritic Cell Maturation</t>
  </si>
  <si>
    <t>CD40,CD83,CD86,COL1A2,COL3A1,COL5A3,DDR2,FCGR2B,H2-Ab1,H2-Eb1,HLA-A,HLA-DRA,ICAM1,IL1RL2,IL36RN,STAT1,TNFRSF1B,TYROBP</t>
  </si>
  <si>
    <t>Necroptosis Signaling Pathway</t>
  </si>
  <si>
    <t>AXL,CASP8,CYBB,EIF2AK2,NLRP3,PYCARD,STAT1,TLR3,TLR4,TNFRSF1B,ZBP1</t>
  </si>
  <si>
    <t>CASP8,CD40,CD86,CYBB,GABRR2,H2-Ab1,H2-Eb1,HLA-A,HLA-DRA,ICAM1,IL6R,KCNJ3,KCNJ6,NCF1,RAC2,SLC6A13,STAT1,SYK,TLR1,TYROBP</t>
  </si>
  <si>
    <t>Activin Inhibin Signaling Pathway</t>
  </si>
  <si>
    <t>IL18,IL1RL1,MAF,PIK3CG,PIK3R6,PPARG,Tlr13,TLR3,TLR4,TLR7,TNFRSF1B</t>
  </si>
  <si>
    <t>Interferon gamma signaling</t>
  </si>
  <si>
    <t>CIITA,GBP2,HLA-A,HLA-DRA,ICAM1,OAS2,OASL,SOCS1,SOCS3,STAT1,TRIM21,TRIM34</t>
  </si>
  <si>
    <t>Autism Signaling Pathway</t>
  </si>
  <si>
    <t>ALDH1A1,ALDH1L2,B2M,CLCF1,FZD5,H2-M3,HGF,HLA-A,IGF1,IL18,IL31,NOS1,PIK3CG,PIK3R6,SHH,WNT9A</t>
  </si>
  <si>
    <t>Interferon alpha/beta signaling</t>
  </si>
  <si>
    <t>BST2,GBP2,HLA-A,IFI35,IFIT2,IFIT3,OAS2,OASL,RSAD2,SOCS1,SOCS3,STAT1,USP18</t>
  </si>
  <si>
    <t>NOD1/2 Signaling Pathway</t>
  </si>
  <si>
    <t>CLCF1,IL18,IL31,IRF5,MAP3K8,NLRP3,PYCARD,Tlr13,TLR3,TLR4,TLR7</t>
  </si>
  <si>
    <t>TREM1 Signaling</t>
  </si>
  <si>
    <t>CD40,CD83,CD86,CIITA,FCGR2B,ICAM1,IL1RL1,ITGA5,ITGAX,NLRC5,NLRP12,NLRP14,NLRP5,TLR1,TYROBP</t>
  </si>
  <si>
    <t>Interleukin-4 and Interleukin-13 signaling</t>
  </si>
  <si>
    <t>ALOX5,ANXA1,BATF,CEBPD,COL1A2,ICAM1,IL6R,ITGAX,ITGB2,SOCS1,SOCS3,STAT1,STAT6,TNFRSF1B,VIM</t>
  </si>
  <si>
    <t>Syndecan interactions</t>
  </si>
  <si>
    <t>COL5A3,FGF2,ITGB3,THBS1,TNC</t>
  </si>
  <si>
    <t>BID,C1QB,C1QC,C3,CASP8,CLCF1,H2-Ab1,HLA-A,HLA-DRA,IL2RA,IL31,NLRP12,PARP10,PARP14,PARP3,PARP9,PLAU,RNF213,STAT1,TLR1,TNFSF9</t>
  </si>
  <si>
    <t>CD44,FES,ITGA4,ITGA5,ITGAD,ITGAL,ITGAX,ITGB2,ITGB3,PIK3CG,PIK3R6</t>
  </si>
  <si>
    <t>ACKR4,ADGRE1,Adgre4,ADGRG5,ADORA2A,ANXA1,BCL3,C3AR1,CMKLR1,CNR2,CYBB,F2RL1,FCGR2B,FPR1,GALR1,GPR101,GPR183,GPR65,GPR84,GPR88,GPRC5C,GRM2,HTR1D,NCF1,NMBR,PLG,RAC2,RXFP1,S100Z,SSTR3,VIPR1,WNT10A,WNT4</t>
  </si>
  <si>
    <t>ACKR4,CCN3,CD44,ELF4,HGF,IGF1,ITGA5,ITGB2,ITGB3,PIK3CG,PIK3R6,PLAU</t>
  </si>
  <si>
    <t>C3,CASP8,CIITA,CLCF1,CLEC7A,COL1A2,COL26A1,COL3A1,COL5A3,COL6A1,COL7A1,CSF2RB,H2-Ab1,HLA-DRA,IFIH1,IL18R1,IL18RAP,IL1R2,IL1RL1,IL1RL2,IL21R,IL31,IL36RN,IL6R,NLRC5,NLRP12,NLRP14,NLRP5,PRDM1,SOCS3,STAT1,SYK,TLR1,TNFRSF1B,TNFSF9,ZBP1</t>
  </si>
  <si>
    <t>COL5A3,FGF2,ITGA5,ITGAX,ITGB3,LAMA3,TNC</t>
  </si>
  <si>
    <t>ACKR4,ADGRE1,Adgre4,ADGRG5,ADORA2A,C3,C3AR1,CLEC7A,CMKLR1,CNR2,F2RL1,FCGR2B,FGR,FPR1,GALR1,GPR101,GPR183,GPR65,GPR84,GPR88,GPRC5C,GRM2,HTR1D,ITGA5,ITGAD,ITGAX,ITGB2,MSR1,NMBR,PLA2G7,RAC2,RXFP1,SSTR3,SYK,TLR1,VAV1,VIPR1,WAS</t>
  </si>
  <si>
    <t>Paxillin Signaling</t>
  </si>
  <si>
    <t>Neutrophil degranulation</t>
  </si>
  <si>
    <t>ALOX5,AOC1,ARHGAP45,ATP8B4,BST2,C3,C3AR1,CD53,CD93,CDA,CLEC5A,CNN2,CTSC,CYBB,FGR,FPR1,GLIPR1,GPR84,ITGAX,ITGB2,LGALS3,OLR1,PLAC8,PLAU,PTPRC,TNFRSF1B,TYROBP</t>
  </si>
  <si>
    <t>EFEMP1,EMILIN1,ITGA5,ITGB3,LTBP1</t>
  </si>
  <si>
    <t>B2M,H2-M3,HLA-A,ITGA4,ITGA5,ITGAD,ITGAL,ITGAX,ITGB2,ITGB3</t>
  </si>
  <si>
    <t>CD44,COL5A3,ITGA4,ITGA5,ITGAD,ITGAL,ITGAX,ITGB2,ITGB3,SPP1,THBS1,TNC</t>
  </si>
  <si>
    <t>Reelin Signaling in Neurons</t>
  </si>
  <si>
    <t>ARPC1B,CNR2,FGR,HCK,ITGA5,LYN,MAP4K1,PIK3CG,PIK3R6</t>
  </si>
  <si>
    <t>Integrin to Cytoskeleton Signaling Pathway</t>
  </si>
  <si>
    <t>ARPC1B,ITGA4,ITGA5,ITGAD,ITGAL,ITGAX,ITGB2,ITGB3,PIK3CG,PIK3R6,RAC2,RHOH,TSPAN4,WAS</t>
  </si>
  <si>
    <t>CD44,FGR,HCK,ITGA4,ITGA5,ITGAD,ITGAL,ITGAX,ITGB2,ITGB3,LYN,PIK3CG,PIK3R6</t>
  </si>
  <si>
    <t>ACKR4,ADGRE1,Adgre4,ADGRG5,ARPC1B,C3AR1,C5AR2,CELSR1,CMKLR1,CNR2,CSF2RB,ELF4,FZD5,GALR1,GPR101,GPR183,GPR65,HTR1F,IL13RA1,IL13RA2,IL15RA,IL18R1,IL1RL1,IL21R,IL6R,ITGA4,ITGA5,ITGAD,ITGAL,ITGAX,ITGB2,ITGB3,P2RY1,P2RY12,P2RY2,PCDH12,PIK3CG,PIK3R6,TRHR,WAS</t>
  </si>
  <si>
    <t>BATF,COL5A3,H2-Ab1,HLA-DRA,IL13RA1,MAF,PIK3CG,PIK3R6,PRR5L,PTPN6</t>
  </si>
  <si>
    <t>P2Y Purinergic Receptor Signaling Pathway</t>
  </si>
  <si>
    <t>ADCY4,ADCY7,ITGB3,P2RY1,P2RY12,P2RY2,PIK3CG,PIK3R6,PLCB2</t>
  </si>
  <si>
    <t>CXCR4 Signaling</t>
  </si>
  <si>
    <t>ADCY4,ADCY7,EGR1,GNAT1,GNAT2,LYN,PIK3CG,PIK3R6,PLCB2,RAC2,RHOH</t>
  </si>
  <si>
    <t>ALOX12,C3,DHX58,FCGR2B,Fcgr3,IFIH1,IL18,IRF5,IRF8,MAF,MAP3K8,MST1,PIK3CG,PIK3R6,PPARG,SPI1,STAT1,THBS1,TLR3,TLR4</t>
  </si>
  <si>
    <t>IL-9 Signaling</t>
  </si>
  <si>
    <t>BCL3,PIK3CG,PIK3R6,STAT1</t>
  </si>
  <si>
    <t>Role of RIG1-like Receptors in Antiviral Innate Immunity</t>
  </si>
  <si>
    <t>CASP8,DHX58,IFIH1,TRIM25</t>
  </si>
  <si>
    <t>DHX58,IFIH1,IFIT2,STAT1,ZBP1</t>
  </si>
  <si>
    <t>CIITA,CSF1R,FCGR2B,H2-Ab1,HLA-DRA,IL13RA1,IL18,IRF5,MAF,PIK3CG,PIK3R6,PPARG,STAT1,SYK,THBS1,TLR4</t>
  </si>
  <si>
    <t>CLCF1,CRLF1,IL31,IL6R,OSMR,STAT1</t>
  </si>
  <si>
    <t>Immunogenic Cell Death Signaling Pathway</t>
  </si>
  <si>
    <t>ANXA1,CASP8,NLRP3,P2RY2,PYCARD,TLR3,TLR4,TNFRSF1B</t>
  </si>
  <si>
    <t>Co-stimulation by CD28</t>
  </si>
  <si>
    <t>CD86,LYN,MAP3K8,PIK3CG,PIK3R6,PRR5L,VAV1</t>
  </si>
  <si>
    <t>FLT3 Signaling</t>
  </si>
  <si>
    <t>FLT3,HCK,SLA,SYK</t>
  </si>
  <si>
    <t>CSF1R,HCK,LYN,STAT1</t>
  </si>
  <si>
    <t>BLNK,FES,IL15RA,IL21R,PIK3CG,PIK3R6,STAT1,SYK</t>
  </si>
  <si>
    <t>CD86,CIITA,CLCF1,CYBB,GBP2,H2-Ab1,H2-Eb1,HLA-DRA,IL13RA1,IL18,IL31,IRF5,IRF8,MAF,NCF2,PARP14,PARP9,PPARG,SPI1,STAT1,TLR4</t>
  </si>
  <si>
    <t>CSF3R,HCK,LYN,STAT1,SYK</t>
  </si>
  <si>
    <t>Toll-like Receptor Cascades</t>
  </si>
  <si>
    <t>CD180,ITGB2,LY86,TLR4,TLR7</t>
  </si>
  <si>
    <t>IFI44,IFI44L,IFIH1,TRIM25,UBE2L6</t>
  </si>
  <si>
    <t>Inflammasome pathway</t>
  </si>
  <si>
    <t>CASP8,IL18,NLRC4,NLRP3,PYCARD,TLR4</t>
  </si>
  <si>
    <t>AXL,CSF1R,ERBB3,FES,FGR,HCK,LYN,STAT1,SYK</t>
  </si>
  <si>
    <t>Toll-like Receptor Signaling</t>
  </si>
  <si>
    <t>EIF2AK2,IL18,IL1RL1,TLR3,TLR4,TLR7</t>
  </si>
  <si>
    <t>IL-7 Signaling Pathway</t>
  </si>
  <si>
    <t>CCND3,HGF,LYN,PIK3CG,PIK3R6,STAT1</t>
  </si>
  <si>
    <t>DDX58/IFIH1-mediated induction of interferon-alpha/beta</t>
  </si>
  <si>
    <t>CASP8,DHX58,IFIH1,NLRC5,TRIM25,UBE2L6</t>
  </si>
  <si>
    <t>CSF2RB,HAVCR2,IL21R,PTPN6,STAT1,SYK</t>
  </si>
  <si>
    <t>GM-CSF Signaling</t>
  </si>
  <si>
    <t>BCL2A1,CSF2RB,HCK,LYN,PIK3CG,PIK3R6,RUNX1,STAT1</t>
  </si>
  <si>
    <t>ADCY4,ADCY7,CASP8,CLCF1,EIF2AK2,IGF1,IL18,IL1RL1,IL31,IL6R,INSL3,PIK3CG,PIK3R6,PPARG,PSMB9,STAT1,TLR4,TLR7,TNFRSF1B</t>
  </si>
  <si>
    <t>BLNK,CSF2RB,HCK,LYN,PTPN6,SYK,VAV1</t>
  </si>
  <si>
    <t>B2M,CLEC5A,KLRC2,LCP2,SYK,TREM2,TYROBP</t>
  </si>
  <si>
    <t>B2M,CD74,CIITA,H2-Ab1,H2-Eb1,H2-M3,HLA-A,HLA-DRA,NLRC5,PSMB9,TAP1</t>
  </si>
  <si>
    <t>B2M,CD274,H2-M3,HLA-A,IL1RL1,IRF8,MAF,NLRP3,PIK3CG,PIK3R6,PYCARD,RUNX1,STAT1,Tlr13,TLR3,TLR4,TLR7,TNFRSF1B,TRIM69</t>
  </si>
  <si>
    <t>BLNK,CD86,FCGR2B,Fcgr3,GNAT1,GNAT2,H2-Ab1,H2-Eb1,HLA-A,HLA-DRA,LCP2,LYN,PIK3CG,PIK3R6,PLCB2,SYK</t>
  </si>
  <si>
    <t>BID,CASP8,EIF2AK2,IFIH1,IL18,MSR1,NLRP3,PYCARD,STAT1,TLR3,TLR4</t>
  </si>
  <si>
    <t>A2M,C1QB,C1R,C1S,C3,CFB,IL18,IL6R,OSMR,PIK3CG,SERPING1,TNFRSF1B</t>
  </si>
  <si>
    <t>CD274,CLCF1,IL18,IL31,NLRP3,PYCARD,STAT1,TCIRG1,ZBP1</t>
  </si>
  <si>
    <t>IL-13 Signaling Pathway</t>
  </si>
  <si>
    <t>FGR,HCK,IL13RA1,IL13RA2,LYN,PIK3CG,PIK3R6,STAT1</t>
  </si>
  <si>
    <t>fMLP Signaling in Neutrophils</t>
  </si>
  <si>
    <t>ARPC1B,CYBB,GNAT1,GNAT2,NCF1,NCF2,PIK3CG,PIK3R6,PLCB2,RAC2,WAS</t>
  </si>
  <si>
    <t>ARPC1B,FGR,HCK,LYN,NCKAP1L,PLD4,SYK,VAV1,WAS</t>
  </si>
  <si>
    <t>C1QB,C1R,C1S,C3,C3AR1,C5AR2,C7,CFB,SERPING1</t>
  </si>
  <si>
    <t>CASP8,GBP2,Gbp3,IL18,NLRC4,NLRP3,PYCARD,Tlr13,TLR3,TLR4,TLR7,TNFRSF1B</t>
  </si>
  <si>
    <t>B2M,CD83,CD86,H2-Eb1,H2-M3,HLA-A,HLA-DRA,IL18,Tlr13,TLR3,TLR4,TLR7</t>
  </si>
  <si>
    <t>ALOX5,ANXA1,BATF,FGF2,HGF,IL13RA1,IL13RA2,IL18,IL6R,ITGAX,ITGB2,STAT1,TNFRSF1B</t>
  </si>
  <si>
    <t>CARD11,CASP8,EIF2AK2,IL18,MAP3K8,PIK3CG,PIK3R6,TLR3,TLR4,TLR7,TNFRSF1B</t>
  </si>
  <si>
    <t>EGR1,EIF2AK2,GBP2,HLA-A,IFI35,IFIT2,IRF5,IRF8,OAS2,OASL,PTPN6,RSAD2,STAT1,USP18,XAF1</t>
  </si>
  <si>
    <t>CCND3,CYBB,GNAT1,GNAT2,ITGAX,ITGB2,ITGB3,NCF1,NCF2,PIK3CG,PIK3R6,PLCB2,PLD4,RAC2,RHOH</t>
  </si>
  <si>
    <t>B2M,CD83,CD86,COL5A3,FCGR2B,Fcgr3,H2-Ab1,H2-Eb1,H2-M3,HLA-A,HLA-DRA,IL18,IRF8,PIK3CG,PIK3R6,PLCB2,STAT1,TLR3,TLR4,TNFRSF1B,TREM2,TYROBP</t>
  </si>
  <si>
    <t>C1QB,CASP8,CLEC7A,COL5A3,CYBB,FGR,HCK,ITGAL,ITGB2,LYN,NCF1,NCF2,NDUFS2,NLRP3,PIK3CG,PIK3R6,PLA2G7,PLB1,PLCB2,PYCARD,RAC2,SYK,TLR4,TLR7</t>
  </si>
  <si>
    <t>Production of Nitric Oxide and Reactive Oxygen Species in Macrophages</t>
  </si>
  <si>
    <t>CYBA,CYBB,IRF8,MAP3K8,NCF1,NCF2,NCF4,PIK3CG,PIK3R6,PTPN6,RAC2,RHOH,SPI1,STAT1,TLR4,TNFRSF1B</t>
  </si>
  <si>
    <t>ARPC1B,FGR,FYB1,HCK,LCP2,LYN,NCF1,PIK3CG,PLD4,RAC2,SYK,VAV1,WAS</t>
  </si>
  <si>
    <t>BID,C1QB,C3,C7,CASP8,CLCF1,H2-Ab1,HLA-A,HLA-DRA,IL18,IL31,NLRP3,PARP10,PARP14,PARP3,PARP9,PLAU,PPARG,PYCARD,RNF213,STAT1,Tlr13,TLR3,TLR4,TLR7</t>
  </si>
  <si>
    <t>DTX3L,EIF2AK2,IFIH1,IRF5,IRF8,ITGAL,ITGB2,STAT1,Tlr13,TLR3,TLR4,TLR7,TRIM25,UBE2L6,USP18</t>
  </si>
  <si>
    <t>B2M,CD44,CIITA,GBP2,HLA-A,HLA-DRA,IRF5,IRF8,OAS2,OASL,PTPN6,STAT1,TRIM10,TRIM25,TRIM34</t>
  </si>
  <si>
    <t>CD83,CD86,CIITA,FCGR2B,IL18,IL1RL1,ITGA5,ITGAX,LAT2,NLRC4,NLRC5,NLRP3,Tlr13,TLR3,TLR4,TLR7,TYROBP</t>
  </si>
  <si>
    <t>B2M,CASP8,CD86,CSF1R,CYBB,GABRQ,H2-Ab1,H2-Eb1,H2-M3,HLA-A,HLA-DRA,IL18,IL6R,KCNJ5,NCF1,NCF2,NLRP3,PIK3CG,PIK3R6,PYCARD,RAC2,SLC6A13,STAT1,SYK,Tlr13,TLR3,TLR4,TLR7,TREM2,TYROBP</t>
  </si>
  <si>
    <t>ACKR4,ADGRE1,Adgre4,ADGRG5,ANXA1,ANXA2,BCL3,C3AR1,C5AR2,CELSR1,CMKLR1,CNR2,CYBB,FCGR2B,Fcgr3,FZD5,GALR1,GPR101,GPR183,GPR65,HTR1F,IL18,MAP3K8,NCF1,NCF2,P2RY1,P2RY12,P2RY2,PIK3CG,PIK3R6,PLCB2,RAC2,S100A10,TLR4,TPM4,TRHR,WNT9A</t>
  </si>
  <si>
    <t>C3,CASP8,CIITA,CLCF1,CLEC7A,COL5A3,CSF2RB,DHX58,H2-Ab1,HLA-DRA,IFIH1,IL18,IL18R1,IL1RL1,IL21R,IL31,IL6R,NLRC4,NLRC5,NLRP3,PRDM1,PYCARD,SLC2A5,SPI1,STAT1,SYK,Tlr13,TLR3,TLR4,TLR7,TNFRSF1B,ZBP1</t>
  </si>
  <si>
    <t>ACKR4,ADGRE1,Adgre4,ADGRG5,ARPC1B,C3,C3AR1,C5AR2,CELSR1,CLEC7A,CMKLR1,CNR2,FCGR2B,Fcgr3,FGR,FZD5,GALR1,GPR101,GPR183,GPR65,HCK,HTR1F,ITGA4,ITGA5,ITGAD,ITGAL,ITGAX,ITGB2,ITGB3,LYN,MRC2,MSR1,P2RY1,P2RY12,P2RY2,PIK3CG,PIK3R6,PLA2G7,PLB1,PLD4,RAC2,SYK,Tlr13,TLR3,TLR4,TLR7,TRHR,VAV1,WAS</t>
  </si>
  <si>
    <t>ALOX5,ANXA2,ARHGAP45,ATP8B4,B2M,C3,C3AR1,CD300A,CD44,CD53,CDA,CLEC12A,CLEC5A,COTL1,CTSC,CTSZ,CYBA,CYBB,DOCK2,FGR,GLIPR1,HVCN1,ITGAL,ITGAX,ITGB2,LGALS3,MVP,NCKAP1L,OLR1,PLAC8,PLAU,PTPN6,PTPRC,PYCARD,RNASET2,SLC2A5,TCIRG1,TNFRSF1B,TRPM2,TYRO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Calibri"/>
      <scheme val="minor"/>
    </font>
    <font>
      <b/>
      <sz val="11"/>
      <color rgb="FFF8766C"/>
      <name val="Calibri"/>
      <family val="2"/>
      <scheme val="minor"/>
    </font>
    <font>
      <b/>
      <sz val="11"/>
      <color rgb="FFCD9500"/>
      <name val="Calibri"/>
      <family val="2"/>
      <scheme val="minor"/>
    </font>
    <font>
      <b/>
      <sz val="11"/>
      <color rgb="FF00BD67"/>
      <name val="Calibri"/>
      <family val="2"/>
      <scheme val="minor"/>
    </font>
    <font>
      <b/>
      <sz val="11"/>
      <color rgb="FF00BEC4"/>
      <name val="Calibri"/>
      <family val="2"/>
      <scheme val="minor"/>
    </font>
    <font>
      <b/>
      <sz val="11"/>
      <color rgb="FFC67BFF"/>
      <name val="Calibri"/>
      <family val="2"/>
      <scheme val="minor"/>
    </font>
    <font>
      <b/>
      <sz val="11"/>
      <color rgb="FF00A9FF"/>
      <name val="Calibri"/>
      <family val="2"/>
      <scheme val="minor"/>
    </font>
    <font>
      <b/>
      <sz val="11"/>
      <color rgb="FF7BAD00"/>
      <name val="Calibri"/>
      <family val="2"/>
      <scheme val="minor"/>
    </font>
    <font>
      <b/>
      <sz val="11"/>
      <color rgb="FFFF60CC"/>
      <name val="Calibri"/>
      <family val="2"/>
      <scheme val="minor"/>
    </font>
    <font>
      <b/>
      <sz val="11"/>
      <color rgb="FFFFFF2E"/>
      <name val="Aptos Narrow"/>
    </font>
    <font>
      <b/>
      <sz val="11"/>
      <color rgb="FF3366FF"/>
      <name val="Calibri"/>
      <scheme val="minor"/>
    </font>
    <font>
      <b/>
      <sz val="11"/>
      <color rgb="FFFFFF2E"/>
      <name val="Calibri"/>
      <scheme val="minor"/>
    </font>
    <font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1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1" fillId="0" borderId="2" xfId="0" applyFont="1" applyBorder="1"/>
    <xf numFmtId="0" fontId="1" fillId="0" borderId="4" xfId="0" applyFont="1" applyBorder="1"/>
    <xf numFmtId="164" fontId="1" fillId="0" borderId="5" xfId="0" applyNumberFormat="1" applyFont="1" applyBorder="1"/>
    <xf numFmtId="0" fontId="0" fillId="0" borderId="4" xfId="0" applyBorder="1"/>
    <xf numFmtId="164" fontId="0" fillId="0" borderId="5" xfId="0" applyNumberFormat="1" applyBorder="1"/>
    <xf numFmtId="0" fontId="0" fillId="0" borderId="6" xfId="0" applyBorder="1"/>
    <xf numFmtId="0" fontId="0" fillId="0" borderId="7" xfId="0" applyBorder="1"/>
    <xf numFmtId="2" fontId="0" fillId="0" borderId="7" xfId="0" applyNumberFormat="1" applyBorder="1"/>
    <xf numFmtId="0" fontId="1" fillId="0" borderId="1" xfId="0" applyFont="1" applyBorder="1"/>
    <xf numFmtId="2" fontId="0" fillId="0" borderId="2" xfId="0" applyNumberFormat="1" applyBorder="1"/>
    <xf numFmtId="164" fontId="1" fillId="0" borderId="3" xfId="0" applyNumberFormat="1" applyFont="1" applyBorder="1"/>
    <xf numFmtId="0" fontId="1" fillId="0" borderId="6" xfId="0" applyFont="1" applyBorder="1"/>
    <xf numFmtId="164" fontId="1" fillId="0" borderId="8" xfId="0" applyNumberFormat="1" applyFont="1" applyBorder="1"/>
    <xf numFmtId="0" fontId="2" fillId="0" borderId="0" xfId="0" applyFont="1"/>
    <xf numFmtId="164" fontId="1" fillId="0" borderId="0" xfId="0" applyNumberFormat="1" applyFont="1"/>
    <xf numFmtId="2" fontId="1" fillId="0" borderId="7" xfId="0" applyNumberFormat="1" applyFont="1" applyBorder="1"/>
    <xf numFmtId="164" fontId="0" fillId="0" borderId="3" xfId="0" applyNumberFormat="1" applyBorder="1"/>
    <xf numFmtId="0" fontId="0" fillId="0" borderId="9" xfId="0" applyBorder="1"/>
    <xf numFmtId="2" fontId="1" fillId="0" borderId="10" xfId="0" applyNumberFormat="1" applyFont="1" applyBorder="1"/>
    <xf numFmtId="0" fontId="1" fillId="0" borderId="10" xfId="0" applyFont="1" applyBorder="1"/>
    <xf numFmtId="0" fontId="1" fillId="0" borderId="0" xfId="0" applyFont="1"/>
    <xf numFmtId="0" fontId="1" fillId="0" borderId="9" xfId="0" applyFont="1" applyBorder="1"/>
    <xf numFmtId="2" fontId="1" fillId="0" borderId="11" xfId="0" applyNumberFormat="1" applyFont="1" applyBorder="1"/>
    <xf numFmtId="0" fontId="1" fillId="0" borderId="5" xfId="0" applyFont="1" applyBorder="1"/>
    <xf numFmtId="2" fontId="0" fillId="0" borderId="10" xfId="0" applyNumberFormat="1" applyBorder="1"/>
    <xf numFmtId="0" fontId="0" fillId="0" borderId="10" xfId="0" applyBorder="1"/>
    <xf numFmtId="0" fontId="1" fillId="0" borderId="8" xfId="0" applyFont="1" applyBorder="1"/>
    <xf numFmtId="2" fontId="1" fillId="0" borderId="0" xfId="0" applyNumberFormat="1" applyFont="1"/>
    <xf numFmtId="0" fontId="1" fillId="0" borderId="3" xfId="0" applyFont="1" applyBorder="1"/>
    <xf numFmtId="0" fontId="1" fillId="0" borderId="11" xfId="0" applyFont="1" applyBorder="1"/>
    <xf numFmtId="0" fontId="3" fillId="0" borderId="10" xfId="0" applyFont="1" applyBorder="1"/>
    <xf numFmtId="0" fontId="2" fillId="0" borderId="10" xfId="0" applyFont="1" applyBorder="1"/>
    <xf numFmtId="164" fontId="0" fillId="0" borderId="7" xfId="0" applyNumberFormat="1" applyBorder="1"/>
    <xf numFmtId="164" fontId="0" fillId="0" borderId="2" xfId="0" applyNumberFormat="1" applyBorder="1"/>
    <xf numFmtId="0" fontId="0" fillId="0" borderId="5" xfId="0" applyBorder="1"/>
    <xf numFmtId="164" fontId="1" fillId="0" borderId="2" xfId="0" applyNumberFormat="1" applyFont="1" applyBorder="1"/>
    <xf numFmtId="0" fontId="0" fillId="0" borderId="8" xfId="0" applyBorder="1"/>
    <xf numFmtId="11" fontId="0" fillId="0" borderId="0" xfId="0" applyNumberFormat="1"/>
    <xf numFmtId="164" fontId="1" fillId="0" borderId="7" xfId="0" applyNumberFormat="1" applyFont="1" applyBorder="1"/>
    <xf numFmtId="1" fontId="0" fillId="0" borderId="0" xfId="0" applyNumberFormat="1"/>
    <xf numFmtId="1" fontId="0" fillId="0" borderId="7" xfId="0" applyNumberFormat="1" applyBorder="1"/>
    <xf numFmtId="0" fontId="0" fillId="0" borderId="11" xfId="0" applyBorder="1"/>
    <xf numFmtId="2" fontId="0" fillId="0" borderId="5" xfId="0" applyNumberFormat="1" applyBorder="1"/>
    <xf numFmtId="0" fontId="0" fillId="0" borderId="3" xfId="0" applyBorder="1"/>
    <xf numFmtId="2" fontId="0" fillId="0" borderId="8" xfId="0" applyNumberFormat="1" applyBorder="1"/>
    <xf numFmtId="2" fontId="0" fillId="0" borderId="3" xfId="0" applyNumberFormat="1" applyBorder="1"/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1" fillId="0" borderId="3" xfId="0" applyFont="1" applyBorder="1" applyAlignment="1">
      <alignment wrapText="1"/>
    </xf>
    <xf numFmtId="0" fontId="1" fillId="0" borderId="7" xfId="0" applyFont="1" applyBorder="1"/>
    <xf numFmtId="0" fontId="3" fillId="0" borderId="1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1" fillId="0" borderId="5" xfId="0" applyNumberFormat="1" applyFont="1" applyBorder="1"/>
    <xf numFmtId="2" fontId="1" fillId="0" borderId="8" xfId="0" applyNumberFormat="1" applyFont="1" applyBorder="1"/>
    <xf numFmtId="164" fontId="0" fillId="0" borderId="8" xfId="0" applyNumberFormat="1" applyBorder="1"/>
    <xf numFmtId="164" fontId="2" fillId="0" borderId="3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2" fontId="0" fillId="0" borderId="4" xfId="0" applyNumberFormat="1" applyBorder="1"/>
    <xf numFmtId="2" fontId="0" fillId="0" borderId="6" xfId="0" applyNumberFormat="1" applyBorder="1"/>
    <xf numFmtId="2" fontId="0" fillId="0" borderId="1" xfId="0" applyNumberFormat="1" applyBorder="1"/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6" xfId="0" applyBorder="1" applyAlignment="1">
      <alignment horizontal="left"/>
    </xf>
    <xf numFmtId="0" fontId="0" fillId="0" borderId="4" xfId="0" applyBorder="1" applyAlignment="1">
      <alignment horizontal="left"/>
    </xf>
    <xf numFmtId="0" fontId="1" fillId="0" borderId="2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2" borderId="4" xfId="0" applyFont="1" applyFill="1" applyBorder="1"/>
    <xf numFmtId="0" fontId="4" fillId="2" borderId="1" xfId="0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3" fillId="2" borderId="10" xfId="0" applyFont="1" applyFill="1" applyBorder="1" applyAlignment="1">
      <alignment horizontal="center"/>
    </xf>
    <xf numFmtId="0" fontId="14" fillId="2" borderId="11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4" fillId="0" borderId="0" xfId="0" applyFont="1"/>
    <xf numFmtId="0" fontId="4" fillId="2" borderId="4" xfId="0" applyFont="1" applyFill="1" applyBorder="1" applyAlignment="1">
      <alignment horizontal="center"/>
    </xf>
    <xf numFmtId="0" fontId="15" fillId="2" borderId="0" xfId="0" applyFont="1" applyFill="1" applyAlignment="1">
      <alignment horizontal="center"/>
    </xf>
    <xf numFmtId="0" fontId="14" fillId="2" borderId="5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5" fillId="2" borderId="4" xfId="0" applyFont="1" applyFill="1" applyBorder="1"/>
    <xf numFmtId="0" fontId="6" fillId="2" borderId="4" xfId="0" applyFont="1" applyFill="1" applyBorder="1"/>
    <xf numFmtId="0" fontId="7" fillId="2" borderId="4" xfId="0" applyFont="1" applyFill="1" applyBorder="1"/>
    <xf numFmtId="0" fontId="8" fillId="2" borderId="4" xfId="0" applyFont="1" applyFill="1" applyBorder="1"/>
    <xf numFmtId="0" fontId="9" fillId="2" borderId="4" xfId="0" applyFont="1" applyFill="1" applyBorder="1"/>
    <xf numFmtId="0" fontId="10" fillId="2" borderId="4" xfId="0" applyFont="1" applyFill="1" applyBorder="1"/>
    <xf numFmtId="0" fontId="11" fillId="2" borderId="4" xfId="0" applyFont="1" applyFill="1" applyBorder="1"/>
    <xf numFmtId="0" fontId="12" fillId="2" borderId="6" xfId="0" applyFont="1" applyFill="1" applyBorder="1"/>
    <xf numFmtId="0" fontId="4" fillId="2" borderId="6" xfId="0" applyFont="1" applyFill="1" applyBorder="1" applyAlignment="1">
      <alignment horizontal="center"/>
    </xf>
    <xf numFmtId="0" fontId="15" fillId="2" borderId="7" xfId="0" applyFont="1" applyFill="1" applyBorder="1" applyAlignment="1">
      <alignment horizontal="center"/>
    </xf>
    <xf numFmtId="0" fontId="14" fillId="2" borderId="8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16" fillId="0" borderId="0" xfId="0" applyFont="1"/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1" fillId="0" borderId="12" xfId="0" applyFont="1" applyBorder="1" applyAlignment="1">
      <alignment horizontal="left" wrapText="1"/>
    </xf>
    <xf numFmtId="0" fontId="1" fillId="0" borderId="13" xfId="0" applyFont="1" applyBorder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1" fillId="0" borderId="4" xfId="0" applyFont="1" applyBorder="1" applyAlignment="1">
      <alignment horizontal="left" wrapText="1"/>
    </xf>
    <xf numFmtId="0" fontId="1" fillId="0" borderId="12" xfId="0" applyFont="1" applyBorder="1" applyAlignment="1">
      <alignment horizontal="left" vertical="top" wrapText="1"/>
    </xf>
    <xf numFmtId="0" fontId="1" fillId="0" borderId="13" xfId="0" applyFont="1" applyBorder="1" applyAlignment="1">
      <alignment horizontal="left" vertical="top" wrapText="1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3CDEF-7100-4923-8302-373E005E740A}">
  <dimension ref="B2:AA58"/>
  <sheetViews>
    <sheetView tabSelected="1" topLeftCell="B12" zoomScaleNormal="100" workbookViewId="0">
      <selection activeCell="P21" sqref="P21"/>
    </sheetView>
  </sheetViews>
  <sheetFormatPr defaultRowHeight="14.5" x14ac:dyDescent="0.35"/>
  <cols>
    <col min="2" max="2" width="14.453125" customWidth="1"/>
    <col min="3" max="3" width="10" customWidth="1"/>
    <col min="4" max="4" width="6.54296875" customWidth="1"/>
    <col min="5" max="5" width="6.54296875" bestFit="1" customWidth="1"/>
    <col min="6" max="6" width="6.90625" customWidth="1"/>
    <col min="7" max="7" width="6" customWidth="1"/>
    <col min="8" max="8" width="6.54296875" bestFit="1" customWidth="1"/>
    <col min="9" max="9" width="9" bestFit="1" customWidth="1"/>
    <col min="10" max="10" width="6" customWidth="1"/>
    <col min="11" max="11" width="10.08984375" bestFit="1" customWidth="1"/>
    <col min="12" max="12" width="5.36328125" bestFit="1" customWidth="1"/>
    <col min="13" max="13" width="4.54296875" bestFit="1" customWidth="1"/>
    <col min="14" max="14" width="7.36328125" customWidth="1"/>
    <col min="15" max="15" width="5.36328125" bestFit="1" customWidth="1"/>
    <col min="16" max="16" width="6.54296875" bestFit="1" customWidth="1"/>
    <col min="17" max="17" width="9" bestFit="1" customWidth="1"/>
    <col min="18" max="18" width="4.54296875" bestFit="1" customWidth="1"/>
    <col min="21" max="21" width="12.453125" customWidth="1"/>
    <col min="22" max="22" width="12.453125" bestFit="1" customWidth="1"/>
    <col min="23" max="23" width="4.54296875" bestFit="1" customWidth="1"/>
    <col min="24" max="24" width="5.54296875" bestFit="1" customWidth="1"/>
    <col min="25" max="25" width="6.54296875" bestFit="1" customWidth="1"/>
    <col min="26" max="26" width="4.54296875" bestFit="1" customWidth="1"/>
    <col min="27" max="27" width="5.90625" bestFit="1" customWidth="1"/>
  </cols>
  <sheetData>
    <row r="2" spans="2:27" x14ac:dyDescent="0.35">
      <c r="B2" s="126" t="s">
        <v>50</v>
      </c>
      <c r="C2" s="13" t="s">
        <v>41</v>
      </c>
      <c r="D2" s="4"/>
      <c r="E2" s="4"/>
      <c r="F2" s="4"/>
      <c r="G2" s="4"/>
      <c r="H2" s="4"/>
      <c r="I2" s="4"/>
      <c r="J2" s="4"/>
      <c r="K2" s="13" t="s">
        <v>42</v>
      </c>
      <c r="L2" s="4"/>
      <c r="M2" s="4"/>
      <c r="N2" s="4"/>
      <c r="O2" s="4"/>
      <c r="P2" s="4"/>
      <c r="Q2" s="4"/>
      <c r="R2" s="48"/>
      <c r="U2" s="13" t="s">
        <v>70</v>
      </c>
      <c r="V2" s="4"/>
      <c r="W2" s="4"/>
      <c r="X2" s="4"/>
      <c r="Y2" s="4"/>
      <c r="Z2" s="4"/>
      <c r="AA2" s="48"/>
    </row>
    <row r="3" spans="2:27" x14ac:dyDescent="0.35">
      <c r="B3" s="127"/>
      <c r="C3" s="22"/>
      <c r="D3" s="67" t="s">
        <v>77</v>
      </c>
      <c r="E3" s="67" t="s">
        <v>30</v>
      </c>
      <c r="F3" s="67" t="s">
        <v>3</v>
      </c>
      <c r="G3" s="68" t="s">
        <v>15</v>
      </c>
      <c r="H3" s="68" t="s">
        <v>4</v>
      </c>
      <c r="I3" s="30"/>
      <c r="J3" s="30"/>
      <c r="K3" s="22"/>
      <c r="L3" s="35" t="s">
        <v>77</v>
      </c>
      <c r="M3" s="35" t="s">
        <v>30</v>
      </c>
      <c r="N3" s="35" t="s">
        <v>3</v>
      </c>
      <c r="O3" s="36" t="s">
        <v>15</v>
      </c>
      <c r="P3" s="36" t="s">
        <v>4</v>
      </c>
      <c r="Q3" s="30"/>
      <c r="R3" s="46"/>
      <c r="U3" s="3"/>
      <c r="V3" s="4"/>
      <c r="W3" s="85" t="s">
        <v>3</v>
      </c>
      <c r="X3" s="59" t="s">
        <v>32</v>
      </c>
      <c r="Y3" s="71" t="s">
        <v>4</v>
      </c>
      <c r="Z3" s="59" t="s">
        <v>53</v>
      </c>
      <c r="AA3" s="60" t="s">
        <v>54</v>
      </c>
    </row>
    <row r="4" spans="2:27" x14ac:dyDescent="0.35">
      <c r="B4" s="13" t="s">
        <v>43</v>
      </c>
      <c r="C4" s="3" t="s">
        <v>31</v>
      </c>
      <c r="D4" s="14">
        <v>-0.10111778232346399</v>
      </c>
      <c r="E4" s="14">
        <v>0.52359635334437105</v>
      </c>
      <c r="F4" s="14">
        <v>64.737226407809601</v>
      </c>
      <c r="G4" s="14">
        <v>-0.19312163210762301</v>
      </c>
      <c r="H4" s="38">
        <v>0.84746833238541797</v>
      </c>
      <c r="I4" s="3" t="s">
        <v>12</v>
      </c>
      <c r="J4" s="50">
        <v>0.238435946284173</v>
      </c>
      <c r="K4" s="3" t="s">
        <v>31</v>
      </c>
      <c r="L4" s="14">
        <v>-7.2541816838388701E-2</v>
      </c>
      <c r="M4" s="14">
        <v>0.32071231844263498</v>
      </c>
      <c r="N4" s="14">
        <v>92.887051888648998</v>
      </c>
      <c r="O4" s="14">
        <v>-0.226189680492002</v>
      </c>
      <c r="P4" s="38">
        <v>0.82155088100023099</v>
      </c>
      <c r="Q4" s="3" t="s">
        <v>12</v>
      </c>
      <c r="R4" s="50">
        <v>0.11752827173764401</v>
      </c>
      <c r="U4" s="13" t="s">
        <v>47</v>
      </c>
      <c r="V4" s="4" t="s">
        <v>41</v>
      </c>
      <c r="W4" s="3" t="s">
        <v>52</v>
      </c>
      <c r="X4" s="14">
        <v>18.527500894892899</v>
      </c>
      <c r="Y4" s="40" t="s">
        <v>11</v>
      </c>
      <c r="Z4" s="14">
        <v>0.29164536041716699</v>
      </c>
      <c r="AA4" s="50">
        <v>0.275904146204215</v>
      </c>
    </row>
    <row r="5" spans="2:27" x14ac:dyDescent="0.35">
      <c r="B5" s="8"/>
      <c r="C5" s="8" t="s">
        <v>40</v>
      </c>
      <c r="D5" s="2">
        <v>8.3529850129327607E-2</v>
      </c>
      <c r="E5" s="2">
        <v>2.8667344094182499E-2</v>
      </c>
      <c r="F5" s="44">
        <v>421.000001692333</v>
      </c>
      <c r="G5" s="2">
        <v>2.9137631255585501</v>
      </c>
      <c r="H5" s="19">
        <v>3.7613387554956499E-3</v>
      </c>
      <c r="I5" s="8" t="s">
        <v>13</v>
      </c>
      <c r="J5" s="47">
        <v>0.70678960252418799</v>
      </c>
      <c r="K5" s="8" t="s">
        <v>40</v>
      </c>
      <c r="L5" s="2">
        <v>1.68053280070854E-2</v>
      </c>
      <c r="M5" s="2">
        <v>2.3554515627536399E-2</v>
      </c>
      <c r="N5" s="44">
        <v>421.00000075510201</v>
      </c>
      <c r="O5" s="2">
        <v>0.71346523413282104</v>
      </c>
      <c r="P5" s="1">
        <v>0.475953226936564</v>
      </c>
      <c r="Q5" s="8" t="s">
        <v>13</v>
      </c>
      <c r="R5" s="47">
        <v>0.47485581973132501</v>
      </c>
      <c r="U5" s="6"/>
      <c r="V5" t="s">
        <v>42</v>
      </c>
      <c r="W5" s="8" t="s">
        <v>52</v>
      </c>
      <c r="X5" s="2">
        <v>1.4467048582736901</v>
      </c>
      <c r="Y5" s="1">
        <v>0.235347859337142</v>
      </c>
      <c r="Z5" s="2">
        <v>3.1147631735946198E-2</v>
      </c>
      <c r="AA5" s="47">
        <v>9.6175791078561002E-3</v>
      </c>
    </row>
    <row r="6" spans="2:27" x14ac:dyDescent="0.35">
      <c r="B6" s="8"/>
      <c r="C6" s="8" t="s">
        <v>34</v>
      </c>
      <c r="D6" s="2">
        <v>0.51666327373216303</v>
      </c>
      <c r="E6" s="2">
        <v>0.47483583188665601</v>
      </c>
      <c r="F6" s="44">
        <v>43.999994512066202</v>
      </c>
      <c r="G6" s="2">
        <v>1.08808821709877</v>
      </c>
      <c r="H6" s="1">
        <v>0.282480488394736</v>
      </c>
      <c r="I6" s="8" t="s">
        <v>14</v>
      </c>
      <c r="J6" s="47">
        <v>1.57824937390317</v>
      </c>
      <c r="K6" s="8" t="s">
        <v>34</v>
      </c>
      <c r="L6" s="2">
        <v>0.333980480079765</v>
      </c>
      <c r="M6" s="2">
        <v>0.264555040669956</v>
      </c>
      <c r="N6" s="44">
        <v>43.999997070328099</v>
      </c>
      <c r="O6" s="2">
        <v>1.2624234232468099</v>
      </c>
      <c r="P6" s="1">
        <v>0.213446678331185</v>
      </c>
      <c r="Q6" s="8" t="s">
        <v>14</v>
      </c>
      <c r="R6" s="47">
        <v>0.84636762266780696</v>
      </c>
      <c r="U6" s="8"/>
      <c r="V6" t="s">
        <v>69</v>
      </c>
      <c r="W6" s="8" t="s">
        <v>52</v>
      </c>
      <c r="X6">
        <v>2.1665752677333199</v>
      </c>
      <c r="Y6">
        <v>0.14799967514588999</v>
      </c>
      <c r="Z6" s="2">
        <v>4.5934546984492799E-2</v>
      </c>
      <c r="AA6" s="39">
        <v>2.4733092473037101E-2</v>
      </c>
    </row>
    <row r="7" spans="2:27" x14ac:dyDescent="0.35">
      <c r="B7" s="10"/>
      <c r="C7" s="10" t="s">
        <v>44</v>
      </c>
      <c r="D7" s="12">
        <v>-0.331077706764626</v>
      </c>
      <c r="E7" s="12">
        <v>4.0117214207489503E-2</v>
      </c>
      <c r="F7" s="45">
        <v>421.00000168699</v>
      </c>
      <c r="G7" s="12">
        <v>-8.2527591535211098</v>
      </c>
      <c r="H7" s="43" t="s">
        <v>11</v>
      </c>
      <c r="I7" s="10"/>
      <c r="J7" s="49"/>
      <c r="K7" s="10" t="s">
        <v>44</v>
      </c>
      <c r="L7" s="12">
        <v>-0.12999661748864799</v>
      </c>
      <c r="M7" s="12">
        <v>3.2962298351708601E-2</v>
      </c>
      <c r="N7" s="45">
        <v>421.00000086889298</v>
      </c>
      <c r="O7" s="12">
        <v>-3.9437971254789601</v>
      </c>
      <c r="P7" s="19" t="s">
        <v>11</v>
      </c>
      <c r="Q7" s="10"/>
      <c r="R7" s="49"/>
      <c r="U7" s="13" t="s">
        <v>48</v>
      </c>
      <c r="V7" s="4" t="s">
        <v>41</v>
      </c>
      <c r="W7" s="3" t="s">
        <v>52</v>
      </c>
      <c r="X7" s="14">
        <v>4.0705648962774497</v>
      </c>
      <c r="Y7" s="40">
        <v>4.9624060722901299E-2</v>
      </c>
      <c r="Z7" s="14">
        <v>8.2953291955810401E-2</v>
      </c>
      <c r="AA7" s="50">
        <v>6.2574476221495298E-2</v>
      </c>
    </row>
    <row r="8" spans="2:27" x14ac:dyDescent="0.35">
      <c r="B8" s="13" t="s">
        <v>45</v>
      </c>
      <c r="C8" s="3" t="s">
        <v>31</v>
      </c>
      <c r="D8" s="14">
        <v>-0.47473870616330099</v>
      </c>
      <c r="E8" s="14">
        <v>0.28704790838851402</v>
      </c>
      <c r="F8" s="14">
        <v>78.171533603904606</v>
      </c>
      <c r="G8" s="14">
        <v>-1.65386575651599</v>
      </c>
      <c r="H8" s="38">
        <v>0.102165236373782</v>
      </c>
      <c r="I8" s="3" t="s">
        <v>12</v>
      </c>
      <c r="J8" s="50">
        <v>0.10461013571570001</v>
      </c>
      <c r="K8" s="3" t="s">
        <v>31</v>
      </c>
      <c r="L8" s="14">
        <v>-0.28405877526517598</v>
      </c>
      <c r="M8" s="14">
        <v>0.19572360896838001</v>
      </c>
      <c r="N8" s="14">
        <v>155.42949114381199</v>
      </c>
      <c r="O8" s="14">
        <v>-1.4513260651711499</v>
      </c>
      <c r="P8" s="38">
        <v>0.14870443889361501</v>
      </c>
      <c r="Q8" s="3" t="s">
        <v>12</v>
      </c>
      <c r="R8" s="50">
        <v>9.4786558678492699E-2</v>
      </c>
      <c r="U8" s="8"/>
      <c r="V8" t="s">
        <v>42</v>
      </c>
      <c r="W8" s="8" t="s">
        <v>52</v>
      </c>
      <c r="X8" s="2">
        <v>4.3864341646480502</v>
      </c>
      <c r="Y8" s="19">
        <v>4.18882782948371E-2</v>
      </c>
      <c r="Z8" s="2">
        <v>8.8818604518484695E-2</v>
      </c>
      <c r="AA8" s="47">
        <v>6.8570129063339993E-2</v>
      </c>
    </row>
    <row r="9" spans="2:27" x14ac:dyDescent="0.35">
      <c r="B9" s="8"/>
      <c r="C9" s="8" t="s">
        <v>40</v>
      </c>
      <c r="D9" s="2">
        <v>-2.01032242832275E-2</v>
      </c>
      <c r="E9" s="2">
        <v>1.8806125185929602E-2</v>
      </c>
      <c r="F9" s="44">
        <v>421.00000252865999</v>
      </c>
      <c r="G9" s="2">
        <v>-1.06897216116951</v>
      </c>
      <c r="H9" s="1">
        <v>0.28569473772815801</v>
      </c>
      <c r="I9" s="8" t="s">
        <v>13</v>
      </c>
      <c r="J9" s="47">
        <v>0.54660117956276</v>
      </c>
      <c r="K9" s="8" t="s">
        <v>40</v>
      </c>
      <c r="L9" s="2">
        <v>-7.3647997633121298E-2</v>
      </c>
      <c r="M9" s="2">
        <v>1.7842402021885299E-2</v>
      </c>
      <c r="N9" s="44">
        <v>421.00000051452599</v>
      </c>
      <c r="O9" s="2">
        <v>-4.1276952252721104</v>
      </c>
      <c r="P9" s="19" t="s">
        <v>11</v>
      </c>
      <c r="Q9" s="8" t="s">
        <v>13</v>
      </c>
      <c r="R9" s="47">
        <v>0.29166970586448898</v>
      </c>
      <c r="U9" s="10"/>
      <c r="V9" s="11" t="s">
        <v>69</v>
      </c>
      <c r="W9" s="10" t="s">
        <v>52</v>
      </c>
      <c r="X9" s="11">
        <v>0.63086513621203499</v>
      </c>
      <c r="Y9" s="11">
        <v>0.43120706472890202</v>
      </c>
      <c r="Z9" s="12">
        <v>1.38254037991357E-2</v>
      </c>
      <c r="AA9" s="41">
        <v>-8.0895872275501494E-3</v>
      </c>
    </row>
    <row r="10" spans="2:27" x14ac:dyDescent="0.35">
      <c r="B10" s="8"/>
      <c r="C10" s="8" t="s">
        <v>34</v>
      </c>
      <c r="D10" s="2">
        <v>0.19974153228411801</v>
      </c>
      <c r="E10" s="2">
        <v>0.247881459298916</v>
      </c>
      <c r="F10" s="44">
        <v>43.999993521369099</v>
      </c>
      <c r="G10" s="2">
        <v>0.80579456345403</v>
      </c>
      <c r="H10" s="1">
        <v>0.42469489188766102</v>
      </c>
      <c r="I10" s="8" t="s">
        <v>14</v>
      </c>
      <c r="J10" s="47">
        <v>0.80882907912021496</v>
      </c>
      <c r="K10" s="8" t="s">
        <v>34</v>
      </c>
      <c r="L10" s="2">
        <v>-0.168546886093659</v>
      </c>
      <c r="M10" s="2">
        <v>0.139458711290776</v>
      </c>
      <c r="N10" s="44">
        <v>43.999998161358803</v>
      </c>
      <c r="O10" s="2">
        <v>-1.20857911659769</v>
      </c>
      <c r="P10" s="1">
        <v>0.23327972686463</v>
      </c>
      <c r="Q10" s="8" t="s">
        <v>14</v>
      </c>
      <c r="R10" s="47">
        <v>0.40976095775684102</v>
      </c>
      <c r="Z10" s="2"/>
      <c r="AA10" s="2"/>
    </row>
    <row r="11" spans="2:27" x14ac:dyDescent="0.35">
      <c r="B11" s="10"/>
      <c r="C11" s="10" t="s">
        <v>44</v>
      </c>
      <c r="D11" s="12">
        <v>-4.3510429343936001E-2</v>
      </c>
      <c r="E11" s="12">
        <v>2.6317378757451802E-2</v>
      </c>
      <c r="F11" s="45">
        <v>421.00000246580299</v>
      </c>
      <c r="G11" s="12">
        <v>-1.6532964678944699</v>
      </c>
      <c r="H11" s="37">
        <v>9.9015984333653898E-2</v>
      </c>
      <c r="I11" s="10"/>
      <c r="J11" s="49"/>
      <c r="K11" s="10" t="s">
        <v>44</v>
      </c>
      <c r="L11" s="12">
        <v>-5.5089364639207099E-3</v>
      </c>
      <c r="M11" s="12">
        <v>2.4968740094530401E-2</v>
      </c>
      <c r="N11" s="45">
        <v>421.00000065436001</v>
      </c>
      <c r="O11" s="12">
        <v>-0.220633337647961</v>
      </c>
      <c r="P11" s="37">
        <v>0.82548489747865506</v>
      </c>
      <c r="Q11" s="10"/>
      <c r="R11" s="49"/>
    </row>
    <row r="12" spans="2:27" x14ac:dyDescent="0.35">
      <c r="B12" s="13" t="s">
        <v>46</v>
      </c>
      <c r="C12" s="3" t="s">
        <v>31</v>
      </c>
      <c r="D12" s="14">
        <v>-0.32800764309065999</v>
      </c>
      <c r="E12" s="14">
        <v>0.42560423943777398</v>
      </c>
      <c r="F12" s="14">
        <v>63.9383075314203</v>
      </c>
      <c r="G12" s="14">
        <v>-0.77068697324058799</v>
      </c>
      <c r="H12" s="38">
        <v>0.443731064046057</v>
      </c>
      <c r="I12" s="3" t="s">
        <v>12</v>
      </c>
      <c r="J12" s="50">
        <v>0.24667181883700801</v>
      </c>
      <c r="K12" s="3" t="s">
        <v>31</v>
      </c>
      <c r="L12" s="14">
        <v>-0.14395865088856899</v>
      </c>
      <c r="M12" s="14">
        <v>0.26814512919313399</v>
      </c>
      <c r="N12" s="14">
        <v>77.287642416864898</v>
      </c>
      <c r="O12" s="14">
        <v>-0.53686841644951699</v>
      </c>
      <c r="P12" s="38">
        <v>0.59290068157579001</v>
      </c>
      <c r="Q12" s="3" t="s">
        <v>12</v>
      </c>
      <c r="R12" s="50">
        <v>0.142575776233485</v>
      </c>
      <c r="U12" s="13" t="s">
        <v>71</v>
      </c>
      <c r="V12" s="4"/>
      <c r="W12" s="4"/>
      <c r="X12" s="4"/>
      <c r="Y12" s="4"/>
      <c r="Z12" s="4"/>
      <c r="AA12" s="48"/>
    </row>
    <row r="13" spans="2:27" x14ac:dyDescent="0.35">
      <c r="B13" s="8"/>
      <c r="C13" s="8" t="s">
        <v>40</v>
      </c>
      <c r="D13" s="2">
        <v>-0.13370898571413201</v>
      </c>
      <c r="E13" s="2">
        <v>2.2954261859588699E-2</v>
      </c>
      <c r="F13" s="44">
        <v>421.00000034895299</v>
      </c>
      <c r="G13" s="2">
        <v>-5.8250178782497901</v>
      </c>
      <c r="H13" s="19" t="s">
        <v>11</v>
      </c>
      <c r="I13" s="8" t="s">
        <v>13</v>
      </c>
      <c r="J13" s="47">
        <v>0.71683318809668595</v>
      </c>
      <c r="K13" s="8" t="s">
        <v>40</v>
      </c>
      <c r="L13" s="2">
        <v>-8.0653931669217402E-2</v>
      </c>
      <c r="M13" s="2">
        <v>1.74129382177035E-2</v>
      </c>
      <c r="N13" s="44">
        <v>421.00000251149203</v>
      </c>
      <c r="O13" s="2">
        <v>-4.6318393059717797</v>
      </c>
      <c r="P13" s="19" t="s">
        <v>11</v>
      </c>
      <c r="Q13" s="8" t="s">
        <v>13</v>
      </c>
      <c r="R13" s="47">
        <v>0.57141074011578596</v>
      </c>
      <c r="U13" s="22"/>
      <c r="V13" s="30"/>
      <c r="W13" s="87" t="s">
        <v>3</v>
      </c>
      <c r="X13" s="86" t="s">
        <v>32</v>
      </c>
      <c r="Y13" s="68" t="s">
        <v>4</v>
      </c>
      <c r="Z13" s="88" t="s">
        <v>53</v>
      </c>
      <c r="AA13" s="89" t="s">
        <v>54</v>
      </c>
    </row>
    <row r="14" spans="2:27" x14ac:dyDescent="0.35">
      <c r="B14" s="8"/>
      <c r="C14" s="8" t="s">
        <v>34</v>
      </c>
      <c r="D14" s="2">
        <v>-0.37863598886070399</v>
      </c>
      <c r="E14" s="2">
        <v>0.38720245673509901</v>
      </c>
      <c r="F14" s="44">
        <v>43.999999430121299</v>
      </c>
      <c r="G14" s="2">
        <v>-0.97787599813640902</v>
      </c>
      <c r="H14" s="1">
        <v>0.33348181080065498</v>
      </c>
      <c r="I14" s="8" t="s">
        <v>14</v>
      </c>
      <c r="J14" s="47">
        <v>1.28841721703992</v>
      </c>
      <c r="K14" s="8" t="s">
        <v>34</v>
      </c>
      <c r="L14" s="2">
        <v>-0.50875449368102099</v>
      </c>
      <c r="M14" s="2">
        <v>0.232249330510267</v>
      </c>
      <c r="N14" s="44">
        <v>43.999992822486497</v>
      </c>
      <c r="O14" s="2">
        <v>-2.1905531118787498</v>
      </c>
      <c r="P14" s="19">
        <v>3.3826611692406902E-2</v>
      </c>
      <c r="Q14" s="8" t="s">
        <v>14</v>
      </c>
      <c r="R14" s="47">
        <v>0.75873025644518599</v>
      </c>
      <c r="U14" s="6" t="s">
        <v>41</v>
      </c>
      <c r="V14" t="s">
        <v>31</v>
      </c>
      <c r="W14" s="8" t="s">
        <v>56</v>
      </c>
      <c r="X14" s="2">
        <v>20.602225286449599</v>
      </c>
      <c r="Y14" s="19" t="s">
        <v>11</v>
      </c>
      <c r="Z14" s="2">
        <v>0.270892844544603</v>
      </c>
      <c r="AA14" s="47">
        <v>0.24658927269608899</v>
      </c>
    </row>
    <row r="15" spans="2:27" x14ac:dyDescent="0.35">
      <c r="B15" s="10"/>
      <c r="C15" s="10" t="s">
        <v>44</v>
      </c>
      <c r="D15" s="12">
        <v>0.33898648213486798</v>
      </c>
      <c r="E15" s="12">
        <v>3.2122300446478999E-2</v>
      </c>
      <c r="F15" s="45">
        <v>421.00000026491603</v>
      </c>
      <c r="G15" s="12">
        <v>10.5529951909788</v>
      </c>
      <c r="H15" s="43" t="s">
        <v>11</v>
      </c>
      <c r="I15" s="10"/>
      <c r="J15" s="49"/>
      <c r="K15" s="10" t="s">
        <v>44</v>
      </c>
      <c r="L15" s="12">
        <v>0.13566825518569001</v>
      </c>
      <c r="M15" s="12">
        <v>2.4367746456259699E-2</v>
      </c>
      <c r="N15" s="45">
        <v>421.00000268096699</v>
      </c>
      <c r="O15" s="12">
        <v>5.5675339297056201</v>
      </c>
      <c r="P15" s="43" t="s">
        <v>11</v>
      </c>
      <c r="Q15" s="10"/>
      <c r="R15" s="49"/>
      <c r="U15" s="6"/>
      <c r="V15" t="s">
        <v>49</v>
      </c>
      <c r="W15" s="8" t="s">
        <v>56</v>
      </c>
      <c r="X15" s="2">
        <v>9.5314783667720295</v>
      </c>
      <c r="Y15" s="19">
        <v>2.6850397930585999E-3</v>
      </c>
      <c r="Z15" s="2"/>
      <c r="AA15" s="47"/>
    </row>
    <row r="16" spans="2:27" x14ac:dyDescent="0.35">
      <c r="B16" s="22"/>
      <c r="C16" s="22"/>
      <c r="D16" s="86" t="s">
        <v>3</v>
      </c>
      <c r="E16" s="68" t="s">
        <v>32</v>
      </c>
      <c r="F16" s="69" t="s">
        <v>4</v>
      </c>
      <c r="G16" s="30"/>
      <c r="H16" s="30"/>
      <c r="I16" s="30"/>
      <c r="J16" s="46"/>
      <c r="K16" s="30"/>
      <c r="L16" s="46"/>
      <c r="U16" s="6"/>
      <c r="V16" t="s">
        <v>55</v>
      </c>
      <c r="W16" s="8" t="s">
        <v>56</v>
      </c>
      <c r="X16" s="2">
        <v>3.3049422667822199</v>
      </c>
      <c r="Y16" s="1">
        <v>7.2398790851597394E-2</v>
      </c>
      <c r="Z16" s="2"/>
      <c r="AA16" s="47"/>
    </row>
    <row r="17" spans="2:27" x14ac:dyDescent="0.35">
      <c r="B17" s="128" t="s">
        <v>60</v>
      </c>
      <c r="C17" s="3" t="s">
        <v>31</v>
      </c>
      <c r="D17" s="4" t="s">
        <v>61</v>
      </c>
      <c r="E17" s="14">
        <v>1.6282485670118501</v>
      </c>
      <c r="F17" s="21">
        <v>0.20682715267221299</v>
      </c>
      <c r="G17" s="4"/>
      <c r="H17" s="4"/>
      <c r="I17" s="4"/>
      <c r="J17" s="48"/>
      <c r="K17" t="s">
        <v>12</v>
      </c>
      <c r="L17" s="39">
        <v>0.16640057832254901</v>
      </c>
      <c r="U17" s="13" t="s">
        <v>42</v>
      </c>
      <c r="V17" s="4" t="s">
        <v>31</v>
      </c>
      <c r="W17" s="3" t="s">
        <v>56</v>
      </c>
      <c r="X17" s="14">
        <v>4.7193296357541898</v>
      </c>
      <c r="Y17" s="40">
        <v>3.2453410209675099E-2</v>
      </c>
      <c r="Z17" s="14">
        <v>6.7025471163099301E-2</v>
      </c>
      <c r="AA17" s="50">
        <v>3.5926320201869102E-2</v>
      </c>
    </row>
    <row r="18" spans="2:27" x14ac:dyDescent="0.35">
      <c r="B18" s="129"/>
      <c r="C18" s="8" t="s">
        <v>40</v>
      </c>
      <c r="D18" t="s">
        <v>62</v>
      </c>
      <c r="E18" s="2">
        <v>5.1130904619643101</v>
      </c>
      <c r="F18" s="7">
        <v>2.3987473137450501E-2</v>
      </c>
      <c r="J18" s="39"/>
      <c r="K18" t="s">
        <v>13</v>
      </c>
      <c r="L18" s="39">
        <v>0.58520703769301097</v>
      </c>
      <c r="U18" s="8"/>
      <c r="V18" t="s">
        <v>49</v>
      </c>
      <c r="W18" s="8" t="s">
        <v>56</v>
      </c>
      <c r="X18" s="2">
        <v>1.7127350157372201</v>
      </c>
      <c r="Y18" s="1">
        <v>0.193962924653512</v>
      </c>
      <c r="Z18" s="2"/>
      <c r="AA18" s="47"/>
    </row>
    <row r="19" spans="2:27" x14ac:dyDescent="0.35">
      <c r="B19" s="8"/>
      <c r="C19" s="8" t="s">
        <v>59</v>
      </c>
      <c r="D19" t="s">
        <v>62</v>
      </c>
      <c r="E19" s="2">
        <v>15.394821289214899</v>
      </c>
      <c r="F19" s="7" t="s">
        <v>11</v>
      </c>
      <c r="J19" s="39"/>
      <c r="K19" t="s">
        <v>14</v>
      </c>
      <c r="L19" s="39">
        <v>0.83623722290970803</v>
      </c>
      <c r="U19" s="10"/>
      <c r="V19" s="11" t="s">
        <v>55</v>
      </c>
      <c r="W19" s="10" t="s">
        <v>56</v>
      </c>
      <c r="X19" s="12">
        <v>3.3591396159893303E-2</v>
      </c>
      <c r="Y19" s="37">
        <v>0.85499094174562495</v>
      </c>
      <c r="Z19" s="12"/>
      <c r="AA19" s="49"/>
    </row>
    <row r="20" spans="2:27" x14ac:dyDescent="0.35">
      <c r="B20" s="8"/>
      <c r="C20" s="8" t="s">
        <v>33</v>
      </c>
      <c r="D20" t="s">
        <v>63</v>
      </c>
      <c r="E20" s="2">
        <v>1.4713736811203899</v>
      </c>
      <c r="F20" s="9">
        <v>0.231601302238198</v>
      </c>
      <c r="J20" s="39"/>
      <c r="L20" s="39"/>
      <c r="U20" s="13" t="s">
        <v>69</v>
      </c>
      <c r="V20" s="4" t="s">
        <v>31</v>
      </c>
      <c r="W20" s="3" t="s">
        <v>56</v>
      </c>
      <c r="X20" s="14">
        <v>2.7456341670748001</v>
      </c>
      <c r="Y20" s="38">
        <v>0.101002604135863</v>
      </c>
      <c r="Z20" s="14">
        <v>5.6032658068907198E-2</v>
      </c>
      <c r="AA20" s="50">
        <v>2.4567080004537299E-2</v>
      </c>
    </row>
    <row r="21" spans="2:27" x14ac:dyDescent="0.35">
      <c r="B21" s="8"/>
      <c r="C21" s="8" t="s">
        <v>67</v>
      </c>
      <c r="D21" t="s">
        <v>62</v>
      </c>
      <c r="E21" s="2">
        <v>109.41459495502301</v>
      </c>
      <c r="F21" s="7" t="s">
        <v>11</v>
      </c>
      <c r="J21" s="39"/>
      <c r="L21" s="39"/>
      <c r="U21" s="8"/>
      <c r="V21" t="s">
        <v>49</v>
      </c>
      <c r="W21" s="8" t="s">
        <v>56</v>
      </c>
      <c r="X21" s="2">
        <v>2.0791188546722199</v>
      </c>
      <c r="Y21" s="1">
        <v>0.15279716592482701</v>
      </c>
      <c r="Z21" s="2"/>
      <c r="AA21" s="47"/>
    </row>
    <row r="22" spans="2:27" x14ac:dyDescent="0.35">
      <c r="B22" s="8"/>
      <c r="C22" s="8" t="s">
        <v>66</v>
      </c>
      <c r="D22" t="s">
        <v>62</v>
      </c>
      <c r="E22" s="2">
        <v>1.8155204330119701</v>
      </c>
      <c r="F22" s="9">
        <v>0.17819149553640701</v>
      </c>
      <c r="J22" s="39"/>
      <c r="L22" s="39"/>
      <c r="U22" s="10"/>
      <c r="V22" s="11" t="s">
        <v>55</v>
      </c>
      <c r="W22" s="10" t="s">
        <v>56</v>
      </c>
      <c r="X22" s="12">
        <v>0.51752843460633602</v>
      </c>
      <c r="Y22" s="37">
        <v>0.47376178697736199</v>
      </c>
      <c r="Z22" s="12"/>
      <c r="AA22" s="49"/>
    </row>
    <row r="23" spans="2:27" x14ac:dyDescent="0.35">
      <c r="B23" s="8"/>
      <c r="C23" s="8" t="s">
        <v>64</v>
      </c>
      <c r="D23" t="s">
        <v>62</v>
      </c>
      <c r="E23" s="2">
        <v>19.275264752297801</v>
      </c>
      <c r="F23" s="7" t="s">
        <v>11</v>
      </c>
      <c r="J23" s="39"/>
      <c r="L23" s="39"/>
    </row>
    <row r="24" spans="2:27" x14ac:dyDescent="0.35">
      <c r="B24" s="8"/>
      <c r="C24" s="8" t="s">
        <v>65</v>
      </c>
      <c r="D24" t="s">
        <v>62</v>
      </c>
      <c r="E24" s="2">
        <v>12.217369201535201</v>
      </c>
      <c r="F24" s="7" t="s">
        <v>11</v>
      </c>
      <c r="G24" t="s">
        <v>42</v>
      </c>
      <c r="H24" s="2">
        <v>-0.131669459873716</v>
      </c>
      <c r="I24" s="1">
        <v>-4.9248628337866904</v>
      </c>
      <c r="J24" s="28" t="s">
        <v>11</v>
      </c>
      <c r="L24" s="39"/>
    </row>
    <row r="25" spans="2:27" x14ac:dyDescent="0.35">
      <c r="B25" s="10"/>
      <c r="C25" s="10"/>
      <c r="D25" s="11"/>
      <c r="E25" s="11"/>
      <c r="F25" s="41"/>
      <c r="G25" s="11" t="s">
        <v>41</v>
      </c>
      <c r="H25" s="12">
        <v>-0.263827856737123</v>
      </c>
      <c r="I25" s="37">
        <v>-9.8680134892968301</v>
      </c>
      <c r="J25" s="31" t="s">
        <v>11</v>
      </c>
      <c r="K25" s="11"/>
      <c r="L25" s="41"/>
    </row>
    <row r="27" spans="2:27" x14ac:dyDescent="0.35">
      <c r="B27" s="126" t="s">
        <v>51</v>
      </c>
      <c r="C27" s="13" t="s">
        <v>41</v>
      </c>
      <c r="D27" s="4"/>
      <c r="E27" s="4"/>
      <c r="F27" s="4"/>
      <c r="G27" s="4"/>
      <c r="H27" s="4"/>
      <c r="I27" s="4"/>
      <c r="J27" s="4"/>
      <c r="K27" s="13" t="s">
        <v>42</v>
      </c>
      <c r="L27" s="4"/>
      <c r="M27" s="4"/>
      <c r="N27" s="4"/>
      <c r="O27" s="4"/>
      <c r="P27" s="4"/>
      <c r="Q27" s="4"/>
      <c r="R27" s="48"/>
    </row>
    <row r="28" spans="2:27" x14ac:dyDescent="0.35">
      <c r="B28" s="127"/>
      <c r="C28" s="22"/>
      <c r="D28" s="67" t="s">
        <v>77</v>
      </c>
      <c r="E28" s="67" t="s">
        <v>30</v>
      </c>
      <c r="F28" s="67" t="s">
        <v>3</v>
      </c>
      <c r="G28" s="68" t="s">
        <v>15</v>
      </c>
      <c r="H28" s="68" t="s">
        <v>4</v>
      </c>
      <c r="I28" s="83"/>
      <c r="J28" s="83"/>
      <c r="K28" s="84"/>
      <c r="L28" s="67" t="s">
        <v>77</v>
      </c>
      <c r="M28" s="67" t="s">
        <v>30</v>
      </c>
      <c r="N28" s="67" t="s">
        <v>3</v>
      </c>
      <c r="O28" s="68" t="s">
        <v>15</v>
      </c>
      <c r="P28" s="68" t="s">
        <v>4</v>
      </c>
      <c r="Q28" s="30"/>
      <c r="R28" s="46"/>
    </row>
    <row r="29" spans="2:27" x14ac:dyDescent="0.35">
      <c r="B29" s="13" t="s">
        <v>43</v>
      </c>
      <c r="C29" s="3" t="s">
        <v>31</v>
      </c>
      <c r="D29" s="14">
        <v>-2.7408496437287901</v>
      </c>
      <c r="E29" s="14">
        <v>0.48876004819137198</v>
      </c>
      <c r="F29" s="14">
        <v>55.013650853612504</v>
      </c>
      <c r="G29" s="14">
        <v>-5.60776121917318</v>
      </c>
      <c r="H29" s="40" t="s">
        <v>11</v>
      </c>
      <c r="I29" s="3" t="s">
        <v>12</v>
      </c>
      <c r="J29" s="14">
        <v>0.41956847201930197</v>
      </c>
      <c r="K29" s="3" t="s">
        <v>31</v>
      </c>
      <c r="L29" s="14">
        <v>-1.4059255004195099</v>
      </c>
      <c r="M29" s="14">
        <v>0.26580352625185699</v>
      </c>
      <c r="N29" s="14">
        <v>95.890520746855401</v>
      </c>
      <c r="O29" s="14">
        <v>-5.2893410416510003</v>
      </c>
      <c r="P29" s="40" t="s">
        <v>11</v>
      </c>
      <c r="Q29" s="3" t="s">
        <v>12</v>
      </c>
      <c r="R29" s="50">
        <v>0.23500080557575601</v>
      </c>
      <c r="Z29" s="42"/>
    </row>
    <row r="30" spans="2:27" x14ac:dyDescent="0.35">
      <c r="B30" s="8"/>
      <c r="C30" s="8" t="s">
        <v>40</v>
      </c>
      <c r="D30" s="2">
        <v>2.1870483050831498E-2</v>
      </c>
      <c r="E30" s="2">
        <v>2.0708467084863801E-2</v>
      </c>
      <c r="F30">
        <v>421.00000054902699</v>
      </c>
      <c r="G30" s="2">
        <v>1.0561130846240701</v>
      </c>
      <c r="H30" s="1">
        <v>0.29152221238843101</v>
      </c>
      <c r="I30" s="8" t="s">
        <v>13</v>
      </c>
      <c r="J30" s="2">
        <v>0.854154845136056</v>
      </c>
      <c r="K30" s="8" t="s">
        <v>40</v>
      </c>
      <c r="L30" s="2">
        <v>3.57407243452652E-2</v>
      </c>
      <c r="M30" s="2">
        <v>1.98723333113285E-2</v>
      </c>
      <c r="N30">
        <v>421.00000161890199</v>
      </c>
      <c r="O30" s="2">
        <v>1.7985167511703699</v>
      </c>
      <c r="P30" s="1">
        <v>7.2811339084664098E-2</v>
      </c>
      <c r="Q30" s="8" t="s">
        <v>13</v>
      </c>
      <c r="R30" s="47">
        <v>0.53363060639689897</v>
      </c>
    </row>
    <row r="31" spans="2:27" x14ac:dyDescent="0.35">
      <c r="B31" s="8"/>
      <c r="C31" s="8" t="s">
        <v>34</v>
      </c>
      <c r="D31" s="2">
        <v>0.21020653140560699</v>
      </c>
      <c r="E31" s="2">
        <v>0.46204117318067001</v>
      </c>
      <c r="F31">
        <v>43.999998973230802</v>
      </c>
      <c r="G31" s="2">
        <v>0.45495194715777099</v>
      </c>
      <c r="H31" s="1">
        <v>0.65138071791139096</v>
      </c>
      <c r="I31" s="8" t="s">
        <v>14</v>
      </c>
      <c r="J31" s="2">
        <v>1.5571515901042501</v>
      </c>
      <c r="K31" s="8" t="s">
        <v>34</v>
      </c>
      <c r="L31" s="2">
        <v>0.18700545006077399</v>
      </c>
      <c r="M31" s="2">
        <v>0.217387287022835</v>
      </c>
      <c r="N31">
        <v>43.9999957918589</v>
      </c>
      <c r="O31" s="2">
        <v>0.86024096727022403</v>
      </c>
      <c r="P31" s="1">
        <v>0.39431943929142099</v>
      </c>
      <c r="Q31" s="8" t="s">
        <v>14</v>
      </c>
      <c r="R31" s="47">
        <v>0.69269381004276898</v>
      </c>
      <c r="Z31" s="42"/>
    </row>
    <row r="32" spans="2:27" ht="14.4" customHeight="1" x14ac:dyDescent="0.35">
      <c r="B32" s="10"/>
      <c r="C32" s="10" t="s">
        <v>44</v>
      </c>
      <c r="D32" s="12">
        <v>-5.6255691960499302E-2</v>
      </c>
      <c r="E32" s="12">
        <v>2.89795248287689E-2</v>
      </c>
      <c r="F32" s="11">
        <v>421.00000043965599</v>
      </c>
      <c r="G32" s="12">
        <v>-1.94122202806626</v>
      </c>
      <c r="H32" s="37">
        <v>5.2898321821444598E-2</v>
      </c>
      <c r="I32" s="10"/>
      <c r="J32" s="49"/>
      <c r="K32" s="10" t="s">
        <v>44</v>
      </c>
      <c r="L32" s="12">
        <v>4.4024058658328501E-2</v>
      </c>
      <c r="M32" s="12">
        <v>2.7809435350342599E-2</v>
      </c>
      <c r="N32" s="11">
        <v>421.000001723087</v>
      </c>
      <c r="O32" s="12">
        <v>1.58306193936391</v>
      </c>
      <c r="P32" s="37">
        <v>0.114158239775077</v>
      </c>
      <c r="Q32" s="10"/>
      <c r="R32" s="49"/>
    </row>
    <row r="33" spans="2:18" x14ac:dyDescent="0.35">
      <c r="B33" s="13" t="s">
        <v>45</v>
      </c>
      <c r="C33" s="3" t="s">
        <v>31</v>
      </c>
      <c r="D33" s="14">
        <v>-1.1052649857999399</v>
      </c>
      <c r="E33" s="14">
        <v>0.26705743334471199</v>
      </c>
      <c r="F33" s="14">
        <v>77.6077930609205</v>
      </c>
      <c r="G33" s="14">
        <v>-4.1386789798630499</v>
      </c>
      <c r="H33" s="40" t="s">
        <v>11</v>
      </c>
      <c r="I33" s="3" t="s">
        <v>12</v>
      </c>
      <c r="J33" s="14">
        <v>0.193314524089157</v>
      </c>
      <c r="K33" s="3" t="s">
        <v>31</v>
      </c>
      <c r="L33" s="14">
        <v>-0.52103524940715396</v>
      </c>
      <c r="M33" s="14">
        <v>0.21672710893160499</v>
      </c>
      <c r="N33" s="14">
        <v>86.670478308681595</v>
      </c>
      <c r="O33" s="14">
        <v>-2.40410741404567</v>
      </c>
      <c r="P33" s="40">
        <v>1.83421976547102E-2</v>
      </c>
      <c r="Q33" s="3" t="s">
        <v>12</v>
      </c>
      <c r="R33" s="50">
        <v>0.156266210861504</v>
      </c>
    </row>
    <row r="34" spans="2:18" x14ac:dyDescent="0.35">
      <c r="B34" s="8"/>
      <c r="C34" s="8" t="s">
        <v>40</v>
      </c>
      <c r="D34" s="2">
        <v>-5.0492174461944102E-2</v>
      </c>
      <c r="E34" s="2">
        <v>1.7398572516426201E-2</v>
      </c>
      <c r="F34">
        <v>421.00000014591001</v>
      </c>
      <c r="G34" s="2">
        <v>-2.9020871921690099</v>
      </c>
      <c r="H34" s="19">
        <v>3.9015127071975299E-3</v>
      </c>
      <c r="I34" s="8" t="s">
        <v>13</v>
      </c>
      <c r="J34" s="2">
        <v>0.59485426939654196</v>
      </c>
      <c r="K34" s="8" t="s">
        <v>40</v>
      </c>
      <c r="L34" s="2">
        <v>-5.5747915563884698E-2</v>
      </c>
      <c r="M34" s="2">
        <v>1.5264106269392201E-2</v>
      </c>
      <c r="N34">
        <v>421.000001478363</v>
      </c>
      <c r="O34" s="2">
        <v>-3.65222270993169</v>
      </c>
      <c r="P34" s="19" t="s">
        <v>11</v>
      </c>
      <c r="Q34" s="8" t="s">
        <v>13</v>
      </c>
      <c r="R34" s="47">
        <v>0.52618168901025197</v>
      </c>
    </row>
    <row r="35" spans="2:18" x14ac:dyDescent="0.35">
      <c r="B35" s="8"/>
      <c r="C35" s="8" t="s">
        <v>34</v>
      </c>
      <c r="D35" s="2">
        <v>-0.149992647227703</v>
      </c>
      <c r="E35" s="2">
        <v>0.231056787705686</v>
      </c>
      <c r="F35" s="2">
        <v>43.999998348619997</v>
      </c>
      <c r="G35" s="2">
        <v>-0.64915923361126204</v>
      </c>
      <c r="H35" s="1">
        <v>0.51960980837053905</v>
      </c>
      <c r="I35" s="8" t="s">
        <v>14</v>
      </c>
      <c r="J35" s="2">
        <v>0.75450677902202401</v>
      </c>
      <c r="K35" s="8" t="s">
        <v>34</v>
      </c>
      <c r="L35" s="2">
        <v>0.42986405580013898</v>
      </c>
      <c r="M35" s="2">
        <v>0.18212148431363101</v>
      </c>
      <c r="N35">
        <v>43.999995775350101</v>
      </c>
      <c r="O35" s="2">
        <v>2.36031491517975</v>
      </c>
      <c r="P35" s="19">
        <v>2.2757493922292201E-2</v>
      </c>
      <c r="Q35" s="8" t="s">
        <v>14</v>
      </c>
      <c r="R35" s="47">
        <v>0.58749964010496902</v>
      </c>
    </row>
    <row r="36" spans="2:18" x14ac:dyDescent="0.35">
      <c r="B36" s="10"/>
      <c r="C36" s="10" t="s">
        <v>44</v>
      </c>
      <c r="D36" s="12">
        <v>1.8506931420236E-2</v>
      </c>
      <c r="E36" s="12">
        <v>2.43476430273026E-2</v>
      </c>
      <c r="F36" s="11">
        <v>421.00000046090901</v>
      </c>
      <c r="G36" s="12">
        <v>0.76011182681966205</v>
      </c>
      <c r="H36" s="37">
        <v>0.44761319467836502</v>
      </c>
      <c r="I36" s="10"/>
      <c r="J36" s="49"/>
      <c r="K36" s="10" t="s">
        <v>44</v>
      </c>
      <c r="L36" s="12">
        <v>-4.2956559746278504E-3</v>
      </c>
      <c r="M36" s="12">
        <v>2.1360661067285801E-2</v>
      </c>
      <c r="N36" s="11">
        <v>421.00000154228599</v>
      </c>
      <c r="O36" s="12">
        <v>-0.20110126559738001</v>
      </c>
      <c r="P36" s="37">
        <v>0.84071651395212099</v>
      </c>
      <c r="Q36" s="10"/>
      <c r="R36" s="49"/>
    </row>
    <row r="37" spans="2:18" x14ac:dyDescent="0.35">
      <c r="B37" s="13" t="s">
        <v>46</v>
      </c>
      <c r="C37" s="3" t="s">
        <v>31</v>
      </c>
      <c r="D37" s="2">
        <v>2.0864356062827301</v>
      </c>
      <c r="E37" s="2">
        <v>0.458610204080035</v>
      </c>
      <c r="F37" s="2">
        <v>49.411238194126497</v>
      </c>
      <c r="G37" s="2">
        <v>4.5494748867790404</v>
      </c>
      <c r="H37" s="19" t="s">
        <v>11</v>
      </c>
      <c r="I37" s="3" t="s">
        <v>12</v>
      </c>
      <c r="J37" s="2">
        <v>0.389268144174375</v>
      </c>
      <c r="K37" s="3" t="s">
        <v>31</v>
      </c>
      <c r="L37" s="2">
        <v>1.0930365273399401</v>
      </c>
      <c r="M37" s="2">
        <v>0.27097656875520498</v>
      </c>
      <c r="N37" s="2">
        <v>84.7280173587165</v>
      </c>
      <c r="O37" s="2">
        <v>4.0336938812128897</v>
      </c>
      <c r="P37" s="19" t="s">
        <v>11</v>
      </c>
      <c r="Q37" s="3" t="s">
        <v>12</v>
      </c>
      <c r="R37" s="47">
        <v>0.196637307099051</v>
      </c>
    </row>
    <row r="38" spans="2:18" x14ac:dyDescent="0.35">
      <c r="B38" s="8"/>
      <c r="C38" s="8" t="s">
        <v>40</v>
      </c>
      <c r="D38" s="2">
        <v>-7.8473547829864501E-2</v>
      </c>
      <c r="E38" s="2">
        <v>1.4165921930903699E-2</v>
      </c>
      <c r="F38">
        <v>421.00000471598003</v>
      </c>
      <c r="G38" s="2">
        <v>-5.5396004730670301</v>
      </c>
      <c r="H38" s="19" t="s">
        <v>11</v>
      </c>
      <c r="I38" s="8" t="s">
        <v>13</v>
      </c>
      <c r="J38" s="2">
        <v>0.91297189219018704</v>
      </c>
      <c r="K38" s="8" t="s">
        <v>40</v>
      </c>
      <c r="L38" s="2">
        <v>-8.8394657774509999E-2</v>
      </c>
      <c r="M38" s="2">
        <v>1.88050066460109E-2</v>
      </c>
      <c r="N38">
        <v>421.00000166576501</v>
      </c>
      <c r="O38" s="2">
        <v>-4.7005916795706799</v>
      </c>
      <c r="P38" s="19" t="s">
        <v>11</v>
      </c>
      <c r="Q38" s="8" t="s">
        <v>13</v>
      </c>
      <c r="R38" s="47">
        <v>0.55813419945404497</v>
      </c>
    </row>
    <row r="39" spans="2:18" x14ac:dyDescent="0.35">
      <c r="B39" s="8"/>
      <c r="C39" s="8" t="s">
        <v>34</v>
      </c>
      <c r="D39" s="2">
        <v>-0.40529666037644402</v>
      </c>
      <c r="E39" s="2">
        <v>0.44546101287613599</v>
      </c>
      <c r="F39">
        <v>43.999987416562703</v>
      </c>
      <c r="G39" s="2">
        <v>-0.90983643609937903</v>
      </c>
      <c r="H39" s="1">
        <v>0.36786605347657703</v>
      </c>
      <c r="I39" s="8" t="s">
        <v>14</v>
      </c>
      <c r="J39" s="2">
        <v>1.51373135483141</v>
      </c>
      <c r="K39" s="8" t="s">
        <v>34</v>
      </c>
      <c r="L39" s="2">
        <v>0.15584227711304699</v>
      </c>
      <c r="M39" s="2">
        <v>0.22908406568558101</v>
      </c>
      <c r="N39">
        <v>43.999995412701097</v>
      </c>
      <c r="O39" s="2">
        <v>0.68028422948866996</v>
      </c>
      <c r="P39" s="1">
        <v>0.49988858957111798</v>
      </c>
      <c r="Q39" s="8" t="s">
        <v>14</v>
      </c>
      <c r="R39" s="47">
        <v>0.74092026420147095</v>
      </c>
    </row>
    <row r="40" spans="2:18" x14ac:dyDescent="0.35">
      <c r="B40" s="10"/>
      <c r="C40" s="10" t="s">
        <v>44</v>
      </c>
      <c r="D40" s="12">
        <v>8.7092520689170005E-2</v>
      </c>
      <c r="E40" s="12">
        <v>1.9823856813577598E-2</v>
      </c>
      <c r="F40" s="11">
        <v>421.00000450086901</v>
      </c>
      <c r="G40" s="12">
        <v>4.3933186921285303</v>
      </c>
      <c r="H40" s="43" t="s">
        <v>11</v>
      </c>
      <c r="I40" s="10"/>
      <c r="J40" s="49"/>
      <c r="K40" s="10" t="s">
        <v>44</v>
      </c>
      <c r="L40" s="12">
        <v>-4.0779985732316497E-2</v>
      </c>
      <c r="M40" s="12">
        <v>2.6315813467504799E-2</v>
      </c>
      <c r="N40" s="11">
        <v>421.00000171384102</v>
      </c>
      <c r="O40" s="12">
        <v>-1.54963804492201</v>
      </c>
      <c r="P40" s="37">
        <v>0.121979788330076</v>
      </c>
      <c r="Q40" s="10"/>
      <c r="R40" s="49"/>
    </row>
    <row r="41" spans="2:18" x14ac:dyDescent="0.35">
      <c r="B41" s="22"/>
      <c r="C41" s="22"/>
      <c r="D41" s="86" t="s">
        <v>3</v>
      </c>
      <c r="E41" s="68" t="s">
        <v>32</v>
      </c>
      <c r="F41" s="69" t="s">
        <v>4</v>
      </c>
      <c r="G41" s="30"/>
      <c r="H41" s="30"/>
      <c r="I41" s="30"/>
      <c r="J41" s="46"/>
      <c r="K41" s="30"/>
      <c r="L41" s="46"/>
    </row>
    <row r="42" spans="2:18" x14ac:dyDescent="0.35">
      <c r="B42" s="128" t="s">
        <v>60</v>
      </c>
      <c r="C42" s="3" t="s">
        <v>31</v>
      </c>
      <c r="D42" s="4" t="s">
        <v>68</v>
      </c>
      <c r="E42" s="14">
        <v>15.4588769924078</v>
      </c>
      <c r="F42" s="15" t="s">
        <v>11</v>
      </c>
      <c r="G42" s="4"/>
      <c r="H42" s="4"/>
      <c r="I42" s="4"/>
      <c r="J42" s="48"/>
      <c r="K42" s="3" t="s">
        <v>12</v>
      </c>
      <c r="L42" s="48">
        <v>0.32287001970101198</v>
      </c>
    </row>
    <row r="43" spans="2:18" x14ac:dyDescent="0.35">
      <c r="B43" s="129"/>
      <c r="C43" s="8" t="s">
        <v>40</v>
      </c>
      <c r="D43" t="s">
        <v>62</v>
      </c>
      <c r="E43" s="2">
        <v>54.536127028240699</v>
      </c>
      <c r="F43" s="7" t="s">
        <v>11</v>
      </c>
      <c r="J43" s="39"/>
      <c r="K43" s="8" t="s">
        <v>13</v>
      </c>
      <c r="L43" s="39">
        <v>0.616759764126532</v>
      </c>
    </row>
    <row r="44" spans="2:18" x14ac:dyDescent="0.35">
      <c r="B44" s="8"/>
      <c r="C44" s="8" t="s">
        <v>59</v>
      </c>
      <c r="D44" t="s">
        <v>62</v>
      </c>
      <c r="E44" s="2">
        <v>17.925743392438999</v>
      </c>
      <c r="F44" s="7" t="s">
        <v>11</v>
      </c>
      <c r="J44" s="39"/>
      <c r="K44" s="8" t="s">
        <v>14</v>
      </c>
      <c r="L44" s="39">
        <v>0.82823331145967105</v>
      </c>
    </row>
    <row r="45" spans="2:18" x14ac:dyDescent="0.35">
      <c r="B45" s="8"/>
      <c r="C45" s="8" t="s">
        <v>33</v>
      </c>
      <c r="D45" t="s">
        <v>63</v>
      </c>
      <c r="E45" s="2">
        <v>8.2787531847496802E-4</v>
      </c>
      <c r="F45" s="9">
        <v>0.97717588865459304</v>
      </c>
      <c r="J45" s="39"/>
      <c r="K45" s="8"/>
      <c r="L45" s="39"/>
    </row>
    <row r="46" spans="2:18" x14ac:dyDescent="0.35">
      <c r="B46" s="8"/>
      <c r="C46" s="8" t="s">
        <v>67</v>
      </c>
      <c r="D46" t="s">
        <v>62</v>
      </c>
      <c r="E46" s="2">
        <v>1.6327701585651799</v>
      </c>
      <c r="F46" s="9">
        <v>0.20165463527647001</v>
      </c>
      <c r="J46" s="39"/>
      <c r="K46" s="8"/>
      <c r="L46" s="39"/>
    </row>
    <row r="47" spans="2:18" x14ac:dyDescent="0.35">
      <c r="B47" s="8"/>
      <c r="C47" s="8" t="s">
        <v>66</v>
      </c>
      <c r="D47" t="s">
        <v>62</v>
      </c>
      <c r="E47" s="2">
        <v>2.26982517643799</v>
      </c>
      <c r="F47" s="9">
        <v>0.13227081921386799</v>
      </c>
      <c r="J47" s="39"/>
      <c r="K47" s="8"/>
      <c r="L47" s="39"/>
    </row>
    <row r="48" spans="2:18" x14ac:dyDescent="0.35">
      <c r="B48" s="8"/>
      <c r="C48" s="8" t="s">
        <v>64</v>
      </c>
      <c r="D48" t="s">
        <v>62</v>
      </c>
      <c r="E48" s="2">
        <v>8.1822994157197293</v>
      </c>
      <c r="F48" s="7" t="s">
        <v>11</v>
      </c>
      <c r="J48" s="39"/>
      <c r="K48" s="8"/>
      <c r="L48" s="39"/>
    </row>
    <row r="49" spans="2:12" x14ac:dyDescent="0.35">
      <c r="B49" s="8"/>
      <c r="C49" s="8" t="s">
        <v>65</v>
      </c>
      <c r="D49" t="s">
        <v>62</v>
      </c>
      <c r="E49" s="2">
        <v>11.3174106208089</v>
      </c>
      <c r="F49" s="7" t="s">
        <v>11</v>
      </c>
      <c r="G49" t="s">
        <v>42</v>
      </c>
      <c r="H49" s="2">
        <v>4.4824752819642197E-2</v>
      </c>
      <c r="I49" s="1">
        <v>1.47526303272221</v>
      </c>
      <c r="J49" s="39">
        <v>0.14049670187242499</v>
      </c>
      <c r="K49" s="8"/>
      <c r="L49" s="39"/>
    </row>
    <row r="50" spans="2:12" x14ac:dyDescent="0.35">
      <c r="B50" s="10"/>
      <c r="C50" s="10"/>
      <c r="D50" s="11"/>
      <c r="E50" s="11"/>
      <c r="F50" s="41"/>
      <c r="G50" s="11" t="s">
        <v>41</v>
      </c>
      <c r="H50" s="12">
        <v>-9.9731531949368499E-2</v>
      </c>
      <c r="I50" s="37">
        <v>-3.2823436388741198</v>
      </c>
      <c r="J50" s="31">
        <v>1.0697090315416301E-3</v>
      </c>
      <c r="K50" s="10"/>
      <c r="L50" s="41"/>
    </row>
    <row r="57" spans="2:12" x14ac:dyDescent="0.35">
      <c r="H57" s="42"/>
    </row>
    <row r="58" spans="2:12" x14ac:dyDescent="0.35">
      <c r="H58" s="42"/>
    </row>
  </sheetData>
  <mergeCells count="4">
    <mergeCell ref="B2:B3"/>
    <mergeCell ref="B27:B28"/>
    <mergeCell ref="B17:B18"/>
    <mergeCell ref="B42:B4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7E391-0680-4EA5-9180-F526F6EE24F2}">
  <dimension ref="B2:R37"/>
  <sheetViews>
    <sheetView zoomScaleNormal="100" workbookViewId="0">
      <selection activeCell="B15" sqref="B15"/>
    </sheetView>
  </sheetViews>
  <sheetFormatPr defaultRowHeight="14.5" x14ac:dyDescent="0.35"/>
  <cols>
    <col min="2" max="2" width="14.453125" customWidth="1"/>
    <col min="3" max="3" width="13.08984375" customWidth="1"/>
    <col min="4" max="4" width="6.54296875" customWidth="1"/>
    <col min="5" max="5" width="5.54296875" bestFit="1" customWidth="1"/>
    <col min="6" max="6" width="6.90625" customWidth="1"/>
    <col min="7" max="7" width="6" customWidth="1"/>
    <col min="8" max="8" width="6.54296875" bestFit="1" customWidth="1"/>
    <col min="9" max="9" width="9" bestFit="1" customWidth="1"/>
    <col min="10" max="10" width="6" customWidth="1"/>
    <col min="11" max="11" width="10.08984375" bestFit="1" customWidth="1"/>
    <col min="12" max="12" width="5.36328125" bestFit="1" customWidth="1"/>
    <col min="13" max="13" width="4.54296875" bestFit="1" customWidth="1"/>
    <col min="14" max="14" width="7.36328125" customWidth="1"/>
    <col min="15" max="15" width="5.36328125" bestFit="1" customWidth="1"/>
    <col min="16" max="16" width="6.54296875" bestFit="1" customWidth="1"/>
    <col min="17" max="17" width="9" bestFit="1" customWidth="1"/>
    <col min="18" max="18" width="4.54296875" bestFit="1" customWidth="1"/>
    <col min="22" max="22" width="12.453125" bestFit="1" customWidth="1"/>
    <col min="23" max="23" width="4.54296875" bestFit="1" customWidth="1"/>
    <col min="24" max="24" width="5.54296875" bestFit="1" customWidth="1"/>
    <col min="25" max="25" width="6.54296875" bestFit="1" customWidth="1"/>
    <col min="26" max="26" width="4.54296875" bestFit="1" customWidth="1"/>
    <col min="27" max="27" width="5.90625" bestFit="1" customWidth="1"/>
  </cols>
  <sheetData>
    <row r="2" spans="2:18" x14ac:dyDescent="0.35">
      <c r="B2" s="130" t="s">
        <v>58</v>
      </c>
      <c r="C2" s="13" t="s">
        <v>41</v>
      </c>
      <c r="D2" s="4"/>
      <c r="E2" s="4"/>
      <c r="F2" s="4"/>
      <c r="G2" s="4"/>
      <c r="H2" s="4"/>
      <c r="I2" s="4"/>
      <c r="J2" s="4"/>
      <c r="K2" s="13" t="s">
        <v>42</v>
      </c>
      <c r="L2" s="4"/>
      <c r="M2" s="4"/>
      <c r="N2" s="4"/>
      <c r="O2" s="4"/>
      <c r="P2" s="4"/>
      <c r="Q2" s="4"/>
      <c r="R2" s="48"/>
    </row>
    <row r="3" spans="2:18" x14ac:dyDescent="0.35">
      <c r="B3" s="131"/>
      <c r="C3" s="22"/>
      <c r="D3" s="67" t="s">
        <v>77</v>
      </c>
      <c r="E3" s="67" t="s">
        <v>30</v>
      </c>
      <c r="F3" s="67" t="s">
        <v>3</v>
      </c>
      <c r="G3" s="68" t="s">
        <v>15</v>
      </c>
      <c r="H3" s="68" t="s">
        <v>4</v>
      </c>
      <c r="I3" s="83"/>
      <c r="J3" s="83"/>
      <c r="K3" s="84"/>
      <c r="L3" s="67" t="s">
        <v>77</v>
      </c>
      <c r="M3" s="67" t="s">
        <v>30</v>
      </c>
      <c r="N3" s="67" t="s">
        <v>3</v>
      </c>
      <c r="O3" s="68" t="s">
        <v>15</v>
      </c>
      <c r="P3" s="68" t="s">
        <v>4</v>
      </c>
      <c r="Q3" s="30"/>
      <c r="R3" s="46"/>
    </row>
    <row r="4" spans="2:18" x14ac:dyDescent="0.35">
      <c r="B4" s="13" t="s">
        <v>46</v>
      </c>
      <c r="C4" s="3" t="s">
        <v>31</v>
      </c>
      <c r="D4" s="14">
        <v>-0.78501611835467799</v>
      </c>
      <c r="E4" s="14">
        <v>0.29705206849149501</v>
      </c>
      <c r="F4" s="14">
        <v>51.7929714361618</v>
      </c>
      <c r="G4" s="14">
        <v>-2.6426886112632899</v>
      </c>
      <c r="H4" s="40">
        <v>1.08535338643751E-2</v>
      </c>
      <c r="I4" s="3" t="s">
        <v>12</v>
      </c>
      <c r="J4" s="50">
        <v>0.38452779842301998</v>
      </c>
      <c r="K4" s="3" t="s">
        <v>31</v>
      </c>
      <c r="L4" s="14">
        <v>-0.21118674180953501</v>
      </c>
      <c r="M4" s="14">
        <v>0.25755082970304799</v>
      </c>
      <c r="N4" s="14">
        <v>70.192073524591706</v>
      </c>
      <c r="O4" s="14">
        <v>-0.81998082496193003</v>
      </c>
      <c r="P4" s="38">
        <v>0.41500283771464003</v>
      </c>
      <c r="Q4" s="3" t="s">
        <v>12</v>
      </c>
      <c r="R4" s="50">
        <v>2.2093171303315999E-2</v>
      </c>
    </row>
    <row r="5" spans="2:18" x14ac:dyDescent="0.35">
      <c r="B5" s="8"/>
      <c r="C5" s="8" t="s">
        <v>40</v>
      </c>
      <c r="D5" s="2">
        <v>0.21412963287518499</v>
      </c>
      <c r="E5" s="2">
        <v>1.9329842421885599E-2</v>
      </c>
      <c r="F5" s="44">
        <v>286.00000210794099</v>
      </c>
      <c r="G5" s="2">
        <v>11.0776708987934</v>
      </c>
      <c r="H5" s="19" t="s">
        <v>11</v>
      </c>
      <c r="I5" s="8" t="s">
        <v>13</v>
      </c>
      <c r="J5" s="47">
        <v>0.68672094199252698</v>
      </c>
      <c r="K5" s="8" t="s">
        <v>40</v>
      </c>
      <c r="L5" s="2">
        <v>1.7603183445635801E-2</v>
      </c>
      <c r="M5" s="2">
        <v>2.0086813734850301E-2</v>
      </c>
      <c r="N5" s="44">
        <v>286.00000150272001</v>
      </c>
      <c r="O5" s="2">
        <v>0.87635518893146203</v>
      </c>
      <c r="P5" s="1">
        <v>0.38157243768269</v>
      </c>
      <c r="Q5" s="8" t="s">
        <v>13</v>
      </c>
      <c r="R5" s="47">
        <v>0.36072050124329802</v>
      </c>
    </row>
    <row r="6" spans="2:18" x14ac:dyDescent="0.35">
      <c r="B6" s="8"/>
      <c r="C6" s="8" t="s">
        <v>34</v>
      </c>
      <c r="D6" s="2">
        <v>-0.19188662434325099</v>
      </c>
      <c r="E6" s="2">
        <v>0.25619239158833901</v>
      </c>
      <c r="F6" s="44">
        <v>28.999994345798001</v>
      </c>
      <c r="G6" s="2">
        <v>-0.74899423497159201</v>
      </c>
      <c r="H6" s="1">
        <v>0.45989319061341299</v>
      </c>
      <c r="I6" s="8" t="s">
        <v>14</v>
      </c>
      <c r="J6" s="47">
        <v>0.68975030365978895</v>
      </c>
      <c r="K6" s="8" t="s">
        <v>33</v>
      </c>
      <c r="L6" s="2">
        <v>-3.4594783847211701E-2</v>
      </c>
      <c r="M6" s="2">
        <v>0.20474834474692299</v>
      </c>
      <c r="N6" s="44">
        <v>28.999996820380201</v>
      </c>
      <c r="O6" s="2">
        <v>-0.168962459208021</v>
      </c>
      <c r="P6" s="1">
        <v>0.86699918954266697</v>
      </c>
      <c r="Q6" s="8" t="s">
        <v>14</v>
      </c>
      <c r="R6" s="47">
        <v>0.53114565427798299</v>
      </c>
    </row>
    <row r="7" spans="2:18" x14ac:dyDescent="0.35">
      <c r="B7" s="10"/>
      <c r="C7" s="10" t="s">
        <v>44</v>
      </c>
      <c r="D7" s="12">
        <v>9.1489663094608403E-2</v>
      </c>
      <c r="E7" s="12">
        <v>2.7336525311565399E-2</v>
      </c>
      <c r="F7" s="45">
        <v>286.00000214371602</v>
      </c>
      <c r="G7" s="12">
        <v>3.3467919588120201</v>
      </c>
      <c r="H7" s="43">
        <v>9.2693273532532005E-4</v>
      </c>
      <c r="I7" s="10"/>
      <c r="J7" s="49"/>
      <c r="K7" s="10" t="s">
        <v>44</v>
      </c>
      <c r="L7" s="12">
        <v>-8.1773004670648106E-3</v>
      </c>
      <c r="M7" s="12">
        <v>2.84070444086875E-2</v>
      </c>
      <c r="N7" s="45">
        <v>286.000001492823</v>
      </c>
      <c r="O7" s="12">
        <v>-0.287861713081422</v>
      </c>
      <c r="P7" s="37">
        <v>0.77366108065143602</v>
      </c>
      <c r="Q7" s="10"/>
      <c r="R7" s="49"/>
    </row>
    <row r="8" spans="2:18" x14ac:dyDescent="0.35">
      <c r="B8" s="13" t="s">
        <v>69</v>
      </c>
      <c r="C8" s="3" t="s">
        <v>31</v>
      </c>
      <c r="D8" s="14">
        <v>-2.6894251552275099</v>
      </c>
      <c r="E8" s="14">
        <v>1.9583513936185899</v>
      </c>
      <c r="F8" s="14">
        <v>148.29327646701199</v>
      </c>
      <c r="G8" s="14">
        <v>-1.3733108184727101</v>
      </c>
      <c r="H8" s="38">
        <v>0.171728532981854</v>
      </c>
      <c r="I8" s="3" t="s">
        <v>12</v>
      </c>
      <c r="J8" s="50">
        <v>0.15123994313404701</v>
      </c>
    </row>
    <row r="9" spans="2:18" x14ac:dyDescent="0.35">
      <c r="B9" s="8"/>
      <c r="C9" s="8" t="s">
        <v>40</v>
      </c>
      <c r="D9" s="2">
        <v>0.68692785958777203</v>
      </c>
      <c r="E9" s="2">
        <v>0.195251037543969</v>
      </c>
      <c r="F9">
        <v>285.999999991724</v>
      </c>
      <c r="G9" s="2">
        <v>3.51817776862302</v>
      </c>
      <c r="H9" s="19">
        <v>5.0526592067610802E-4</v>
      </c>
      <c r="I9" s="8" t="s">
        <v>13</v>
      </c>
      <c r="J9" s="47">
        <v>0.25744432212470603</v>
      </c>
    </row>
    <row r="10" spans="2:18" x14ac:dyDescent="0.35">
      <c r="B10" s="8"/>
      <c r="C10" s="8" t="s">
        <v>34</v>
      </c>
      <c r="D10" s="2">
        <v>-0.56369322905296104</v>
      </c>
      <c r="E10" s="2">
        <v>1.2364063398968299</v>
      </c>
      <c r="F10">
        <v>28.9999999793942</v>
      </c>
      <c r="G10" s="2">
        <v>-0.45591259997906303</v>
      </c>
      <c r="H10" s="1">
        <v>0.65184862183374004</v>
      </c>
      <c r="I10" s="8" t="s">
        <v>14</v>
      </c>
      <c r="J10" s="47">
        <v>2.6827920842497401</v>
      </c>
    </row>
    <row r="11" spans="2:18" x14ac:dyDescent="0.35">
      <c r="B11" s="10"/>
      <c r="C11" s="10" t="s">
        <v>44</v>
      </c>
      <c r="D11" s="12">
        <v>0.69450957967548699</v>
      </c>
      <c r="E11" s="12">
        <v>0.27612666536210001</v>
      </c>
      <c r="F11" s="11">
        <v>285.99999994632498</v>
      </c>
      <c r="G11" s="12">
        <v>2.5151847568388201</v>
      </c>
      <c r="H11" s="43">
        <v>1.2445341199187301E-2</v>
      </c>
      <c r="I11" s="10"/>
      <c r="J11" s="41"/>
    </row>
    <row r="14" spans="2:18" x14ac:dyDescent="0.35">
      <c r="B14" s="25" t="s">
        <v>160</v>
      </c>
    </row>
    <row r="15" spans="2:18" x14ac:dyDescent="0.35">
      <c r="B15" s="3"/>
      <c r="C15" s="4"/>
      <c r="D15" s="85" t="s">
        <v>3</v>
      </c>
      <c r="E15" s="59" t="s">
        <v>32</v>
      </c>
      <c r="F15" s="71" t="s">
        <v>4</v>
      </c>
      <c r="G15" s="59" t="s">
        <v>53</v>
      </c>
      <c r="H15" s="60" t="s">
        <v>54</v>
      </c>
    </row>
    <row r="16" spans="2:18" ht="15" customHeight="1" x14ac:dyDescent="0.35">
      <c r="B16" s="13"/>
      <c r="C16" s="4" t="s">
        <v>41</v>
      </c>
      <c r="D16" s="3" t="s">
        <v>57</v>
      </c>
      <c r="E16" s="14">
        <v>12.166047423475</v>
      </c>
      <c r="F16" s="40">
        <v>1.5246464737357099E-3</v>
      </c>
      <c r="G16" s="14">
        <v>0.288527100994101</v>
      </c>
      <c r="H16" s="50">
        <v>0.26481133769390403</v>
      </c>
    </row>
    <row r="17" spans="2:8" x14ac:dyDescent="0.35">
      <c r="B17" s="6"/>
      <c r="C17" t="s">
        <v>42</v>
      </c>
      <c r="D17" s="8" t="s">
        <v>57</v>
      </c>
      <c r="E17" s="2">
        <v>8.9874625723061801</v>
      </c>
      <c r="F17" s="19">
        <v>5.41837534990123E-3</v>
      </c>
      <c r="G17" s="2">
        <v>0.23052186470555799</v>
      </c>
      <c r="H17" s="47">
        <v>0.204872593529076</v>
      </c>
    </row>
    <row r="18" spans="2:8" x14ac:dyDescent="0.35">
      <c r="B18" s="10"/>
      <c r="C18" s="11" t="s">
        <v>69</v>
      </c>
      <c r="D18" s="10" t="s">
        <v>57</v>
      </c>
      <c r="E18" s="12">
        <v>2.2400902914941402E-3</v>
      </c>
      <c r="F18" s="37">
        <v>0.96256422281481302</v>
      </c>
      <c r="G18" s="12">
        <v>7.4664101238861494E-5</v>
      </c>
      <c r="H18" s="49">
        <v>-3.3256180428719903E-2</v>
      </c>
    </row>
    <row r="35" spans="8:8" x14ac:dyDescent="0.35">
      <c r="H35" s="42"/>
    </row>
    <row r="37" spans="8:8" x14ac:dyDescent="0.35">
      <c r="H37" s="42"/>
    </row>
  </sheetData>
  <mergeCells count="1">
    <mergeCell ref="B2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I177"/>
  <sheetViews>
    <sheetView topLeftCell="A11" zoomScaleNormal="100" workbookViewId="0">
      <selection activeCell="K27" sqref="K27"/>
    </sheetView>
  </sheetViews>
  <sheetFormatPr defaultRowHeight="14.5" x14ac:dyDescent="0.35"/>
  <cols>
    <col min="2" max="2" width="13.90625" customWidth="1"/>
    <col min="3" max="3" width="5.90625" style="2" bestFit="1" customWidth="1"/>
    <col min="4" max="4" width="5" style="2" bestFit="1" customWidth="1"/>
    <col min="5" max="5" width="9" style="2" bestFit="1" customWidth="1"/>
    <col min="6" max="6" width="10.90625" bestFit="1" customWidth="1"/>
    <col min="7" max="7" width="6.453125" bestFit="1" customWidth="1"/>
    <col min="8" max="8" width="5.90625" bestFit="1" customWidth="1"/>
    <col min="9" max="9" width="8.08984375" bestFit="1" customWidth="1"/>
    <col min="10" max="11" width="6.54296875" bestFit="1" customWidth="1"/>
    <col min="12" max="13" width="6.54296875" customWidth="1"/>
    <col min="14" max="14" width="15.6328125" customWidth="1"/>
    <col min="15" max="18" width="7" customWidth="1"/>
    <col min="19" max="19" width="3.453125" bestFit="1" customWidth="1"/>
    <col min="20" max="20" width="4.36328125" customWidth="1"/>
    <col min="21" max="21" width="9.6328125" bestFit="1" customWidth="1"/>
    <col min="22" max="22" width="8" style="2" customWidth="1"/>
    <col min="23" max="23" width="6.90625" style="2" customWidth="1"/>
    <col min="24" max="24" width="7.453125" style="2" customWidth="1"/>
    <col min="25" max="25" width="3.54296875" bestFit="1" customWidth="1"/>
    <col min="28" max="28" width="9.36328125" customWidth="1"/>
  </cols>
  <sheetData>
    <row r="2" spans="2:35" x14ac:dyDescent="0.35">
      <c r="B2" s="25" t="s">
        <v>73</v>
      </c>
      <c r="N2" s="25" t="s">
        <v>72</v>
      </c>
    </row>
    <row r="3" spans="2:35" x14ac:dyDescent="0.35">
      <c r="B3" s="22"/>
      <c r="C3" s="23" t="s">
        <v>12</v>
      </c>
      <c r="D3" s="23" t="s">
        <v>13</v>
      </c>
      <c r="E3" s="23" t="s">
        <v>14</v>
      </c>
      <c r="F3" s="30"/>
      <c r="G3" s="67" t="s">
        <v>77</v>
      </c>
      <c r="H3" s="67" t="s">
        <v>30</v>
      </c>
      <c r="I3" s="67"/>
      <c r="J3" s="68" t="s">
        <v>35</v>
      </c>
      <c r="K3" s="69" t="s">
        <v>4</v>
      </c>
      <c r="L3" s="18"/>
      <c r="M3" s="18"/>
      <c r="N3" s="26" t="s">
        <v>19</v>
      </c>
      <c r="O3" s="24" t="s">
        <v>1</v>
      </c>
      <c r="P3" s="24" t="s">
        <v>17</v>
      </c>
      <c r="Q3" s="24" t="s">
        <v>24</v>
      </c>
      <c r="R3" s="24" t="s">
        <v>25</v>
      </c>
      <c r="S3" s="24" t="s">
        <v>26</v>
      </c>
      <c r="T3" s="132" t="s">
        <v>16</v>
      </c>
      <c r="U3" s="133"/>
      <c r="V3" s="23" t="s">
        <v>1</v>
      </c>
      <c r="W3" s="23" t="s">
        <v>27</v>
      </c>
      <c r="X3" s="23" t="s">
        <v>28</v>
      </c>
      <c r="Y3" s="27" t="s">
        <v>26</v>
      </c>
    </row>
    <row r="4" spans="2:35" x14ac:dyDescent="0.35">
      <c r="B4" s="13" t="s">
        <v>2</v>
      </c>
      <c r="C4" s="14">
        <v>0.13786759832067999</v>
      </c>
      <c r="D4" s="14">
        <v>0.79239205365469001</v>
      </c>
      <c r="E4" s="14">
        <v>0.85888077036074895</v>
      </c>
      <c r="F4" s="3" t="s">
        <v>31</v>
      </c>
      <c r="G4" s="2">
        <v>0.15137463269470799</v>
      </c>
      <c r="H4" s="2">
        <v>0.27047080207048702</v>
      </c>
      <c r="J4" s="2">
        <v>0.559670883274338</v>
      </c>
      <c r="K4" s="21">
        <v>0.57570394612893006</v>
      </c>
      <c r="L4" s="19"/>
      <c r="M4" s="19"/>
      <c r="N4" s="8" t="s">
        <v>31</v>
      </c>
      <c r="O4" s="2">
        <v>-0.95822924370986295</v>
      </c>
      <c r="P4" s="2">
        <v>0.221649128880785</v>
      </c>
      <c r="Q4" s="2">
        <v>-1.3994906312597499</v>
      </c>
      <c r="R4" s="2">
        <v>-0.52359237858847096</v>
      </c>
      <c r="S4" s="5" t="s">
        <v>18</v>
      </c>
      <c r="T4" s="8" t="s">
        <v>37</v>
      </c>
      <c r="U4" t="s">
        <v>74</v>
      </c>
      <c r="V4" s="2">
        <v>0.64040431815950705</v>
      </c>
      <c r="W4" s="2">
        <v>0.23697153254627401</v>
      </c>
      <c r="X4" s="2">
        <v>1.0350616320856301</v>
      </c>
      <c r="Y4" s="28" t="str">
        <f t="shared" ref="Y4:Y7" si="0">IF(MIN(W4:X4)*MAX(W4:X4)&gt;0,"*","")</f>
        <v>*</v>
      </c>
      <c r="Z4" s="2"/>
    </row>
    <row r="5" spans="2:35" x14ac:dyDescent="0.35">
      <c r="B5" s="8"/>
      <c r="F5" s="8" t="s">
        <v>0</v>
      </c>
      <c r="G5" s="2">
        <v>-9.0192090136869005E-2</v>
      </c>
      <c r="H5" s="2">
        <v>6.89198558682099E-3</v>
      </c>
      <c r="J5" s="2">
        <v>-13.0865175210663</v>
      </c>
      <c r="K5" s="7" t="s">
        <v>11</v>
      </c>
      <c r="L5" s="19"/>
      <c r="M5" s="19"/>
      <c r="N5" s="8"/>
      <c r="T5" s="8" t="s">
        <v>20</v>
      </c>
      <c r="U5" t="s">
        <v>74</v>
      </c>
      <c r="V5" s="2">
        <v>-0.26936499888217402</v>
      </c>
      <c r="W5" s="2">
        <v>-0.52771402222497199</v>
      </c>
      <c r="X5" s="2">
        <v>-2.0926959913968399E-2</v>
      </c>
      <c r="Y5" s="28" t="str">
        <f t="shared" si="0"/>
        <v>*</v>
      </c>
      <c r="Z5" s="2"/>
      <c r="AG5" s="2"/>
      <c r="AH5" s="2"/>
      <c r="AI5" s="2"/>
    </row>
    <row r="6" spans="2:35" x14ac:dyDescent="0.35">
      <c r="B6" s="8"/>
      <c r="F6" s="8" t="s">
        <v>34</v>
      </c>
      <c r="G6" s="2">
        <v>-0.44556145992248902</v>
      </c>
      <c r="H6" s="2">
        <v>0.25272209060617701</v>
      </c>
      <c r="J6" s="2">
        <v>-1.7630491218783799</v>
      </c>
      <c r="K6" s="9">
        <v>7.7892205172034198E-2</v>
      </c>
      <c r="L6" s="19"/>
      <c r="M6" s="19"/>
      <c r="N6" s="8"/>
      <c r="T6" s="8" t="s">
        <v>38</v>
      </c>
      <c r="U6" t="s">
        <v>74</v>
      </c>
      <c r="V6" s="2">
        <v>-0.49269952858948701</v>
      </c>
      <c r="W6" s="2">
        <v>-0.81283676904482605</v>
      </c>
      <c r="X6" s="2">
        <v>-0.166241174905536</v>
      </c>
      <c r="Y6" s="28" t="str">
        <f t="shared" si="0"/>
        <v>*</v>
      </c>
      <c r="Z6" s="2"/>
      <c r="AG6" s="2"/>
      <c r="AH6" s="2"/>
      <c r="AI6" s="2"/>
    </row>
    <row r="7" spans="2:35" x14ac:dyDescent="0.35">
      <c r="B7" s="10"/>
      <c r="C7" s="12"/>
      <c r="D7" s="12"/>
      <c r="E7" s="12"/>
      <c r="F7" s="10" t="s">
        <v>76</v>
      </c>
      <c r="G7" s="2">
        <v>3.5080542157305002E-2</v>
      </c>
      <c r="H7" s="2">
        <v>9.2072687083446791E-3</v>
      </c>
      <c r="J7" s="2">
        <v>3.81009214225615</v>
      </c>
      <c r="K7" s="17" t="s">
        <v>11</v>
      </c>
      <c r="L7" s="1"/>
      <c r="M7" s="1"/>
      <c r="N7" s="8"/>
      <c r="T7" s="8" t="s">
        <v>39</v>
      </c>
      <c r="U7" t="s">
        <v>74</v>
      </c>
      <c r="V7" s="2">
        <v>-0.207378605765935</v>
      </c>
      <c r="W7" s="2">
        <v>-0.50358154356434803</v>
      </c>
      <c r="X7" s="2">
        <v>9.7400940492941096E-2</v>
      </c>
      <c r="Y7" s="28" t="str">
        <f t="shared" si="0"/>
        <v/>
      </c>
      <c r="Z7" s="2"/>
      <c r="AG7" s="2"/>
      <c r="AH7" s="2"/>
      <c r="AI7" s="2"/>
    </row>
    <row r="8" spans="2:35" x14ac:dyDescent="0.35">
      <c r="B8" s="13" t="s">
        <v>5</v>
      </c>
      <c r="C8" s="14">
        <v>0.19827066969454599</v>
      </c>
      <c r="D8" s="14">
        <v>0.85030439746316699</v>
      </c>
      <c r="E8" s="14">
        <v>0.74092845392029705</v>
      </c>
      <c r="F8" s="3" t="s">
        <v>31</v>
      </c>
      <c r="G8" s="14">
        <v>-9.4902054920350296E-2</v>
      </c>
      <c r="H8" s="14">
        <v>0.232475264683489</v>
      </c>
      <c r="I8" s="14"/>
      <c r="J8" s="14">
        <v>-0.40822431173293999</v>
      </c>
      <c r="K8" s="21">
        <v>0.68310900092397298</v>
      </c>
      <c r="L8" s="19"/>
      <c r="M8" s="19"/>
      <c r="N8" s="22" t="s">
        <v>34</v>
      </c>
      <c r="O8" s="29">
        <v>-4.6277974042918301E-5</v>
      </c>
      <c r="P8" s="29">
        <v>1.17518563120249E-2</v>
      </c>
      <c r="Q8" s="29">
        <v>-2.31522197706635E-2</v>
      </c>
      <c r="R8" s="29">
        <v>2.3843314994241901E-2</v>
      </c>
      <c r="S8" s="30"/>
      <c r="T8" s="22"/>
      <c r="U8" s="30"/>
      <c r="V8" s="29"/>
      <c r="W8" s="29"/>
      <c r="X8" s="29"/>
      <c r="Y8" s="46"/>
      <c r="Z8" s="2"/>
      <c r="AG8" s="2"/>
      <c r="AH8" s="2"/>
      <c r="AI8" s="2"/>
    </row>
    <row r="9" spans="2:35" x14ac:dyDescent="0.35">
      <c r="B9" s="6"/>
      <c r="C9" s="32"/>
      <c r="D9" s="32"/>
      <c r="E9" s="32"/>
      <c r="F9" s="8" t="s">
        <v>0</v>
      </c>
      <c r="G9" s="2">
        <v>0.113177586785732</v>
      </c>
      <c r="H9" s="2">
        <v>4.9450949750366397E-3</v>
      </c>
      <c r="I9" s="2"/>
      <c r="J9" s="2">
        <v>22.8868378377088</v>
      </c>
      <c r="K9" s="7" t="s">
        <v>11</v>
      </c>
      <c r="L9" s="1"/>
      <c r="M9" s="1"/>
      <c r="N9" s="3" t="s">
        <v>0</v>
      </c>
      <c r="O9" s="14">
        <v>3.01895419674626E-2</v>
      </c>
      <c r="P9" s="14">
        <v>5.7932958306835597E-3</v>
      </c>
      <c r="Q9" s="14">
        <v>1.88111467000158E-2</v>
      </c>
      <c r="R9" s="14">
        <v>4.1427746475934599E-2</v>
      </c>
      <c r="S9" s="5" t="s">
        <v>18</v>
      </c>
      <c r="T9" s="3"/>
      <c r="U9" s="4" t="s">
        <v>21</v>
      </c>
      <c r="V9" s="14">
        <v>0.154091403312548</v>
      </c>
      <c r="W9" s="14">
        <v>0.14286586640196799</v>
      </c>
      <c r="X9" s="14">
        <v>0.165197186984887</v>
      </c>
      <c r="Y9" s="33" t="str">
        <f>IF(MIN(W9:X9)*MAX(W9:X9)&gt;0,"*","")</f>
        <v>*</v>
      </c>
      <c r="Z9" s="2"/>
      <c r="AG9" s="2"/>
      <c r="AH9" s="2"/>
      <c r="AI9" s="2"/>
    </row>
    <row r="10" spans="2:35" x14ac:dyDescent="0.35">
      <c r="B10" s="6"/>
      <c r="C10" s="32"/>
      <c r="D10" s="32"/>
      <c r="E10" s="32"/>
      <c r="F10" s="8" t="s">
        <v>34</v>
      </c>
      <c r="G10" s="2">
        <v>-8.22566917031783E-2</v>
      </c>
      <c r="H10" s="2">
        <v>0.21709053014343799</v>
      </c>
      <c r="I10" s="2"/>
      <c r="J10" s="2">
        <v>-0.37890502017213301</v>
      </c>
      <c r="K10" s="9">
        <v>0.70475839613694802</v>
      </c>
      <c r="L10" s="1"/>
      <c r="M10" s="1"/>
      <c r="N10" s="8"/>
      <c r="O10" s="2"/>
      <c r="P10" s="2"/>
      <c r="Q10" s="2"/>
      <c r="R10" s="2"/>
      <c r="T10" s="8"/>
      <c r="U10" t="s">
        <v>22</v>
      </c>
      <c r="V10" s="2">
        <v>1.55635341621319E-2</v>
      </c>
      <c r="W10" s="2">
        <v>4.4045711368091997E-3</v>
      </c>
      <c r="X10" s="2">
        <v>2.6573933497679999E-2</v>
      </c>
      <c r="Y10" s="28" t="str">
        <f>IF(MIN(W10:X10)*MAX(W10:X10)&gt;0,"*","")</f>
        <v>*</v>
      </c>
      <c r="Z10" s="2"/>
      <c r="AG10" s="2"/>
      <c r="AH10" s="2"/>
      <c r="AI10" s="2"/>
    </row>
    <row r="11" spans="2:35" x14ac:dyDescent="0.35">
      <c r="B11" s="16"/>
      <c r="C11" s="20"/>
      <c r="D11" s="20"/>
      <c r="E11" s="20"/>
      <c r="F11" s="10" t="s">
        <v>76</v>
      </c>
      <c r="G11" s="12">
        <v>4.6516511208752602E-2</v>
      </c>
      <c r="H11" s="12">
        <v>7.2529466075893102E-3</v>
      </c>
      <c r="I11" s="12"/>
      <c r="J11" s="12">
        <v>6.4134638961879</v>
      </c>
      <c r="K11" s="17" t="s">
        <v>11</v>
      </c>
      <c r="L11" s="1"/>
      <c r="M11" s="1"/>
      <c r="N11" s="10"/>
      <c r="O11" s="12"/>
      <c r="P11" s="12"/>
      <c r="Q11" s="12"/>
      <c r="R11" s="12"/>
      <c r="S11" s="11"/>
      <c r="T11" s="10"/>
      <c r="U11" s="11" t="s">
        <v>23</v>
      </c>
      <c r="V11" s="12">
        <v>5.18352591961753E-2</v>
      </c>
      <c r="W11" s="12">
        <v>4.1116521935496302E-2</v>
      </c>
      <c r="X11" s="12">
        <v>6.3027888136584706E-2</v>
      </c>
      <c r="Y11" s="31" t="str">
        <f>IF(MIN(W11:X11)*MAX(W11:X11)&gt;0,"*","")</f>
        <v>*</v>
      </c>
      <c r="Z11" s="2"/>
      <c r="AA11" s="2"/>
      <c r="AB11" s="2"/>
      <c r="AC11" s="2"/>
      <c r="AG11" s="2"/>
      <c r="AH11" s="2"/>
      <c r="AI11" s="2"/>
    </row>
    <row r="12" spans="2:35" x14ac:dyDescent="0.35">
      <c r="B12" s="6"/>
      <c r="C12" s="32"/>
      <c r="D12" s="32"/>
      <c r="E12" s="32"/>
      <c r="F12" s="8"/>
      <c r="G12" s="70" t="s">
        <v>77</v>
      </c>
      <c r="H12" s="70" t="s">
        <v>30</v>
      </c>
      <c r="I12" s="70" t="s">
        <v>3</v>
      </c>
      <c r="J12" s="71" t="s">
        <v>15</v>
      </c>
      <c r="K12" s="72" t="s">
        <v>4</v>
      </c>
      <c r="L12" s="1"/>
      <c r="M12" s="1"/>
      <c r="N12" s="8" t="s">
        <v>36</v>
      </c>
      <c r="O12" s="2">
        <v>2.9032656117523401E-2</v>
      </c>
      <c r="P12" s="2">
        <v>8.2267493319952006E-3</v>
      </c>
      <c r="Q12" s="2">
        <v>1.2939442982174001E-2</v>
      </c>
      <c r="R12" s="2">
        <v>4.5058582190765001E-2</v>
      </c>
      <c r="S12" s="5" t="s">
        <v>18</v>
      </c>
      <c r="T12" s="8" t="s">
        <v>37</v>
      </c>
      <c r="U12" t="s">
        <v>74</v>
      </c>
      <c r="V12" s="2">
        <v>-2.9037735260064999E-2</v>
      </c>
      <c r="W12" s="2">
        <v>-4.5320966687306501E-2</v>
      </c>
      <c r="X12" s="2">
        <v>-1.3299385653674301E-2</v>
      </c>
      <c r="Y12" s="28" t="str">
        <f>IF(MIN(W12:X12)*MAX(W12:X12)&gt;0,"*","")</f>
        <v>*</v>
      </c>
      <c r="Z12" s="2"/>
      <c r="AA12" s="2"/>
      <c r="AB12" s="2"/>
      <c r="AC12" s="2"/>
      <c r="AG12" s="2"/>
      <c r="AH12" s="2"/>
      <c r="AI12" s="2"/>
    </row>
    <row r="13" spans="2:35" x14ac:dyDescent="0.35">
      <c r="B13" s="13" t="s">
        <v>8</v>
      </c>
      <c r="C13" s="14">
        <v>9.6659606917172E-2</v>
      </c>
      <c r="D13" s="14">
        <v>0.68983019139138102</v>
      </c>
      <c r="E13" s="14">
        <v>38.147062477651801</v>
      </c>
      <c r="F13" s="3" t="s">
        <v>31</v>
      </c>
      <c r="G13" s="14">
        <v>-43.914635646467602</v>
      </c>
      <c r="H13" s="14">
        <v>12.4509571045944</v>
      </c>
      <c r="I13" s="14">
        <v>67.045375100408705</v>
      </c>
      <c r="J13" s="14">
        <v>-3.5270088297278899</v>
      </c>
      <c r="K13" s="15">
        <v>7.6363477124721097E-4</v>
      </c>
      <c r="L13" s="19"/>
      <c r="M13" s="19"/>
      <c r="N13" s="8"/>
      <c r="O13" s="2"/>
      <c r="P13" s="2"/>
      <c r="Q13" s="2"/>
      <c r="R13" s="2"/>
      <c r="S13" s="25"/>
      <c r="T13" s="8" t="s">
        <v>20</v>
      </c>
      <c r="U13" t="s">
        <v>74</v>
      </c>
      <c r="V13" s="2">
        <v>-3.0136659784307801E-4</v>
      </c>
      <c r="W13" s="2">
        <v>-1.6123384018742502E-2</v>
      </c>
      <c r="X13" s="2">
        <v>1.53152125606777E-2</v>
      </c>
      <c r="Y13" s="28" t="str">
        <f t="shared" ref="Y13:Y15" si="1">IF(MIN(W13:X13)*MAX(W13:X13)&gt;0,"*","")</f>
        <v/>
      </c>
      <c r="Z13" s="2"/>
      <c r="AA13" s="2"/>
      <c r="AB13" s="2"/>
      <c r="AC13" s="2"/>
      <c r="AG13" s="2"/>
      <c r="AH13" s="2"/>
      <c r="AI13" s="2"/>
    </row>
    <row r="14" spans="2:35" x14ac:dyDescent="0.35">
      <c r="B14" s="6"/>
      <c r="C14" s="32"/>
      <c r="D14" s="32"/>
      <c r="E14" s="32"/>
      <c r="F14" s="8" t="s">
        <v>0</v>
      </c>
      <c r="G14" s="2">
        <v>-3.0706463764957199</v>
      </c>
      <c r="H14" s="2">
        <v>0.35044056111094601</v>
      </c>
      <c r="I14" s="2">
        <v>1917.0894019406301</v>
      </c>
      <c r="J14" s="2">
        <v>-8.7622459191405806</v>
      </c>
      <c r="K14" s="7" t="s">
        <v>11</v>
      </c>
      <c r="L14" s="19"/>
      <c r="M14" s="19"/>
      <c r="N14" s="8"/>
      <c r="T14" s="8" t="s">
        <v>38</v>
      </c>
      <c r="U14" t="s">
        <v>74</v>
      </c>
      <c r="V14" s="2">
        <v>1.63463032794464E-2</v>
      </c>
      <c r="W14" s="2">
        <v>1.33697376810016E-4</v>
      </c>
      <c r="X14" s="2">
        <v>3.2249522782006303E-2</v>
      </c>
      <c r="Y14" s="28" t="str">
        <f t="shared" si="1"/>
        <v>*</v>
      </c>
      <c r="Z14" s="2"/>
      <c r="AA14" s="2"/>
      <c r="AB14" s="2"/>
      <c r="AC14" s="2"/>
      <c r="AG14" s="2"/>
      <c r="AH14" s="2"/>
      <c r="AI14" s="2"/>
    </row>
    <row r="15" spans="2:35" x14ac:dyDescent="0.35">
      <c r="B15" s="6"/>
      <c r="C15" s="32"/>
      <c r="D15" s="32"/>
      <c r="E15" s="32"/>
      <c r="F15" s="8" t="s">
        <v>34</v>
      </c>
      <c r="G15" s="2">
        <v>10.5095448771359</v>
      </c>
      <c r="H15" s="2">
        <v>11.203467378588099</v>
      </c>
      <c r="I15" s="2">
        <v>44.008100893877099</v>
      </c>
      <c r="J15" s="2">
        <v>0.93806180908077896</v>
      </c>
      <c r="K15" s="9">
        <v>0.35333266461811602</v>
      </c>
      <c r="L15" s="19"/>
      <c r="M15" s="19"/>
      <c r="N15" s="10"/>
      <c r="O15" s="11"/>
      <c r="P15" s="11"/>
      <c r="Q15" s="11"/>
      <c r="R15" s="11"/>
      <c r="S15" s="11"/>
      <c r="T15" s="10" t="s">
        <v>39</v>
      </c>
      <c r="U15" s="11" t="s">
        <v>74</v>
      </c>
      <c r="V15" s="12">
        <v>9.9771133631581001E-3</v>
      </c>
      <c r="W15" s="12">
        <v>-6.1139762316209101E-3</v>
      </c>
      <c r="X15" s="12">
        <v>2.5938171989537299E-2</v>
      </c>
      <c r="Y15" s="31" t="str">
        <f t="shared" si="1"/>
        <v/>
      </c>
      <c r="Z15" s="2"/>
      <c r="AA15" s="2"/>
      <c r="AB15" s="2"/>
      <c r="AC15" s="2"/>
      <c r="AG15" s="2"/>
      <c r="AH15" s="2"/>
      <c r="AI15" s="2"/>
    </row>
    <row r="16" spans="2:35" x14ac:dyDescent="0.35">
      <c r="B16" s="16"/>
      <c r="C16" s="20"/>
      <c r="D16" s="20"/>
      <c r="E16" s="20"/>
      <c r="F16" s="10" t="s">
        <v>76</v>
      </c>
      <c r="G16" s="12">
        <v>1.5690734366129899</v>
      </c>
      <c r="H16" s="12">
        <v>0.49654675827517702</v>
      </c>
      <c r="I16" s="12">
        <v>1917.3385748242799</v>
      </c>
      <c r="J16" s="12">
        <v>3.15997116175601</v>
      </c>
      <c r="K16" s="17">
        <v>1.60246779507156E-3</v>
      </c>
      <c r="L16" s="19"/>
      <c r="M16" s="19"/>
      <c r="N16" t="s">
        <v>29</v>
      </c>
      <c r="Y16" s="2"/>
      <c r="Z16" s="2"/>
      <c r="AA16" s="2"/>
      <c r="AB16" s="2"/>
      <c r="AC16" s="2"/>
      <c r="AG16" s="2"/>
      <c r="AH16" s="2"/>
      <c r="AI16" s="2"/>
    </row>
    <row r="17" spans="2:35" x14ac:dyDescent="0.35">
      <c r="B17" s="13" t="s">
        <v>6</v>
      </c>
      <c r="C17" s="14">
        <v>0.170252686801625</v>
      </c>
      <c r="D17" s="14">
        <v>0.61730984720696203</v>
      </c>
      <c r="E17" s="14">
        <v>16.879004441432901</v>
      </c>
      <c r="F17" s="3" t="s">
        <v>31</v>
      </c>
      <c r="G17" s="14">
        <v>-15.530614514168599</v>
      </c>
      <c r="H17" s="14">
        <v>5.8336320069282301</v>
      </c>
      <c r="I17" s="14">
        <v>82.846165495415306</v>
      </c>
      <c r="J17" s="14">
        <v>-2.6622547489666699</v>
      </c>
      <c r="K17" s="15">
        <v>9.3221791999876496E-3</v>
      </c>
      <c r="L17" s="19"/>
      <c r="M17" s="19"/>
      <c r="Z17" s="2"/>
      <c r="AA17" s="2"/>
      <c r="AB17" s="2"/>
      <c r="AC17" s="2"/>
      <c r="AF17" s="2"/>
      <c r="AG17" s="2"/>
      <c r="AH17" s="2"/>
      <c r="AI17" s="2"/>
    </row>
    <row r="18" spans="2:35" x14ac:dyDescent="0.35">
      <c r="B18" s="6"/>
      <c r="C18" s="32"/>
      <c r="D18" s="32"/>
      <c r="E18" s="32"/>
      <c r="F18" s="8" t="s">
        <v>0</v>
      </c>
      <c r="G18" s="2">
        <v>-0.51852477051176105</v>
      </c>
      <c r="H18" s="2">
        <v>0.19839438187913999</v>
      </c>
      <c r="I18" s="2">
        <v>1941.1297096359399</v>
      </c>
      <c r="J18" s="2">
        <v>-2.6136061192884101</v>
      </c>
      <c r="K18" s="7">
        <v>9.0284508228375207E-3</v>
      </c>
      <c r="L18" s="19"/>
      <c r="M18" s="19"/>
      <c r="Z18" s="2"/>
      <c r="AA18" s="2"/>
      <c r="AB18" s="2"/>
      <c r="AC18" s="2"/>
      <c r="AF18" s="2"/>
      <c r="AG18" s="2"/>
      <c r="AH18" s="2"/>
      <c r="AI18" s="2"/>
    </row>
    <row r="19" spans="2:35" x14ac:dyDescent="0.35">
      <c r="B19" s="6"/>
      <c r="C19" s="32"/>
      <c r="D19" s="32"/>
      <c r="E19" s="32"/>
      <c r="F19" s="8" t="s">
        <v>34</v>
      </c>
      <c r="G19" s="2">
        <v>9.5490460478645005</v>
      </c>
      <c r="H19" s="2">
        <v>4.9759605931881001</v>
      </c>
      <c r="I19" s="2">
        <v>43.9960767756941</v>
      </c>
      <c r="J19" s="2">
        <v>1.9190357055754801</v>
      </c>
      <c r="K19" s="9">
        <v>6.14812316765583E-2</v>
      </c>
      <c r="L19" s="19"/>
      <c r="M19" s="19"/>
      <c r="N19" s="26" t="s">
        <v>19</v>
      </c>
      <c r="O19" s="24" t="s">
        <v>1</v>
      </c>
      <c r="P19" s="24" t="s">
        <v>17</v>
      </c>
      <c r="Q19" s="24" t="s">
        <v>24</v>
      </c>
      <c r="R19" s="24" t="s">
        <v>25</v>
      </c>
      <c r="S19" s="24" t="s">
        <v>26</v>
      </c>
      <c r="T19" s="132" t="s">
        <v>16</v>
      </c>
      <c r="U19" s="133"/>
      <c r="V19" s="23" t="s">
        <v>1</v>
      </c>
      <c r="W19" s="23" t="s">
        <v>27</v>
      </c>
      <c r="X19" s="23" t="s">
        <v>28</v>
      </c>
      <c r="Y19" s="27" t="s">
        <v>26</v>
      </c>
      <c r="Z19" s="2"/>
      <c r="AA19" s="2"/>
      <c r="AB19" s="2"/>
      <c r="AC19" s="2"/>
      <c r="AF19" s="2"/>
      <c r="AG19" s="2"/>
      <c r="AH19" s="2"/>
      <c r="AI19" s="2"/>
    </row>
    <row r="20" spans="2:35" x14ac:dyDescent="0.35">
      <c r="B20" s="16"/>
      <c r="C20" s="20"/>
      <c r="D20" s="20"/>
      <c r="E20" s="20"/>
      <c r="F20" s="10" t="s">
        <v>76</v>
      </c>
      <c r="G20" s="12">
        <v>-0.26526111973294503</v>
      </c>
      <c r="H20" s="12">
        <v>0.277745212017594</v>
      </c>
      <c r="I20" s="12">
        <v>1941.1395757677999</v>
      </c>
      <c r="J20" s="12">
        <v>-0.95505199821821696</v>
      </c>
      <c r="K20" s="9">
        <v>0.339670319747437</v>
      </c>
      <c r="L20" s="19"/>
      <c r="M20" s="19"/>
      <c r="N20" s="8" t="s">
        <v>31</v>
      </c>
      <c r="O20" s="2">
        <v>-0.66027067238813397</v>
      </c>
      <c r="P20" s="2">
        <v>0.176881567166503</v>
      </c>
      <c r="Q20" s="2">
        <v>-1.0071585839634301</v>
      </c>
      <c r="R20" s="2">
        <v>-0.31137168507589802</v>
      </c>
      <c r="S20" s="5" t="s">
        <v>18</v>
      </c>
      <c r="T20" s="8" t="s">
        <v>37</v>
      </c>
      <c r="U20" t="s">
        <v>74</v>
      </c>
      <c r="V20" s="2">
        <v>0.36094531744236302</v>
      </c>
      <c r="W20" s="2">
        <v>3.2403025398999703E-2</v>
      </c>
      <c r="X20" s="2">
        <v>0.69869768963045398</v>
      </c>
      <c r="Y20" s="28" t="str">
        <f t="shared" ref="Y20:Y23" si="2">IF(MIN(W20:X20)*MAX(W20:X20)&gt;0,"*","")</f>
        <v>*</v>
      </c>
      <c r="AF20" s="2"/>
      <c r="AG20" s="2"/>
      <c r="AH20" s="2"/>
      <c r="AI20" s="2"/>
    </row>
    <row r="21" spans="2:35" x14ac:dyDescent="0.35">
      <c r="B21" s="6" t="s">
        <v>7</v>
      </c>
      <c r="C21" s="2">
        <v>0.17854989624416701</v>
      </c>
      <c r="D21" s="2">
        <v>0.64466176620149696</v>
      </c>
      <c r="E21" s="2">
        <v>1.59038129399905</v>
      </c>
      <c r="F21" s="3" t="s">
        <v>31</v>
      </c>
      <c r="G21" s="2">
        <v>-1.1305816517209999</v>
      </c>
      <c r="H21" s="2">
        <v>0.54096360811093402</v>
      </c>
      <c r="I21" s="2">
        <v>78.116818106895906</v>
      </c>
      <c r="J21" s="2">
        <v>-2.0899403116394999</v>
      </c>
      <c r="K21" s="15">
        <v>3.9876905280303597E-2</v>
      </c>
      <c r="L21" s="19"/>
      <c r="M21" s="19"/>
      <c r="N21" s="8"/>
      <c r="T21" s="8" t="s">
        <v>20</v>
      </c>
      <c r="U21" t="s">
        <v>74</v>
      </c>
      <c r="V21" s="2">
        <v>-0.37743972567566603</v>
      </c>
      <c r="W21" s="2">
        <v>-0.63502552034116</v>
      </c>
      <c r="X21" s="2">
        <v>-0.14550040736235301</v>
      </c>
      <c r="Y21" s="28" t="str">
        <f t="shared" si="2"/>
        <v>*</v>
      </c>
      <c r="AG21" s="2"/>
      <c r="AH21" s="2"/>
      <c r="AI21" s="2"/>
    </row>
    <row r="22" spans="2:35" x14ac:dyDescent="0.35">
      <c r="B22" s="6"/>
      <c r="C22" s="32"/>
      <c r="D22" s="32"/>
      <c r="E22" s="32"/>
      <c r="F22" s="8" t="s">
        <v>0</v>
      </c>
      <c r="G22" s="2">
        <v>-4.1953011957535702E-2</v>
      </c>
      <c r="H22" s="2">
        <v>1.7640804188897401E-2</v>
      </c>
      <c r="I22" s="2">
        <v>1941.1158770171801</v>
      </c>
      <c r="J22" s="2">
        <v>-2.37818024100849</v>
      </c>
      <c r="K22" s="7">
        <v>1.7494600868188302E-2</v>
      </c>
      <c r="L22" s="19"/>
      <c r="M22" s="19"/>
      <c r="N22" s="8"/>
      <c r="T22" s="8" t="s">
        <v>38</v>
      </c>
      <c r="U22" t="s">
        <v>74</v>
      </c>
      <c r="V22" s="2">
        <v>-0.21355984540668699</v>
      </c>
      <c r="W22" s="2">
        <v>-0.51992407231545701</v>
      </c>
      <c r="X22" s="2">
        <v>9.1825827220872902E-2</v>
      </c>
      <c r="Y22" s="28" t="str">
        <f t="shared" si="2"/>
        <v/>
      </c>
      <c r="AG22" s="2"/>
      <c r="AH22" s="2"/>
      <c r="AI22" s="2"/>
    </row>
    <row r="23" spans="2:35" x14ac:dyDescent="0.35">
      <c r="B23" s="6"/>
      <c r="C23" s="32"/>
      <c r="D23" s="32"/>
      <c r="E23" s="32"/>
      <c r="F23" s="8" t="s">
        <v>34</v>
      </c>
      <c r="G23" s="2">
        <v>0.70089487583697496</v>
      </c>
      <c r="H23" s="2">
        <v>0.46833840381250902</v>
      </c>
      <c r="I23" s="2">
        <v>43.996588841010698</v>
      </c>
      <c r="J23" s="2">
        <v>1.4965564859326901</v>
      </c>
      <c r="K23" s="9">
        <v>0.141648588850597</v>
      </c>
      <c r="L23" s="19"/>
      <c r="M23" s="19"/>
      <c r="N23" s="8"/>
      <c r="T23" s="8" t="s">
        <v>39</v>
      </c>
      <c r="U23" t="s">
        <v>74</v>
      </c>
      <c r="V23" s="2">
        <v>-5.55142682588468E-3</v>
      </c>
      <c r="W23" s="2">
        <v>-0.28967729611898602</v>
      </c>
      <c r="X23" s="2">
        <v>0.27668187614331202</v>
      </c>
      <c r="Y23" s="28" t="str">
        <f t="shared" si="2"/>
        <v/>
      </c>
      <c r="AG23" s="2"/>
      <c r="AH23" s="2"/>
      <c r="AI23" s="2"/>
    </row>
    <row r="24" spans="2:35" x14ac:dyDescent="0.35">
      <c r="B24" s="6"/>
      <c r="C24" s="32"/>
      <c r="D24" s="32"/>
      <c r="E24" s="32"/>
      <c r="F24" s="10" t="s">
        <v>76</v>
      </c>
      <c r="G24" s="2">
        <v>-6.2163331330758499E-2</v>
      </c>
      <c r="H24" s="2">
        <v>2.4696513697416999E-2</v>
      </c>
      <c r="I24" s="2">
        <v>1941.12468225819</v>
      </c>
      <c r="J24" s="2">
        <v>-2.5170893386972399</v>
      </c>
      <c r="K24" s="7">
        <v>1.19128560163615E-2</v>
      </c>
      <c r="L24" s="19"/>
      <c r="M24" s="19"/>
      <c r="N24" s="22" t="s">
        <v>34</v>
      </c>
      <c r="O24" s="29">
        <v>2.1386434564329699E-4</v>
      </c>
      <c r="P24" s="29">
        <v>1.16686840804962E-2</v>
      </c>
      <c r="Q24" s="29">
        <v>-2.27382559126455E-2</v>
      </c>
      <c r="R24" s="29">
        <v>2.32472289110142E-2</v>
      </c>
      <c r="S24" s="30"/>
      <c r="T24" s="22"/>
      <c r="U24" s="30"/>
      <c r="V24" s="29"/>
      <c r="W24" s="29"/>
      <c r="X24" s="29"/>
      <c r="Y24" s="46"/>
      <c r="AG24" s="2"/>
      <c r="AH24" s="2"/>
      <c r="AI24" s="2"/>
    </row>
    <row r="25" spans="2:35" x14ac:dyDescent="0.35">
      <c r="B25" s="13" t="s">
        <v>10</v>
      </c>
      <c r="C25" s="14">
        <v>0.45246767524706899</v>
      </c>
      <c r="D25" s="14">
        <v>0.88791232549916199</v>
      </c>
      <c r="E25" s="14">
        <v>0.22628445663279501</v>
      </c>
      <c r="F25" s="3" t="s">
        <v>31</v>
      </c>
      <c r="G25" s="14">
        <v>0.345056671500236</v>
      </c>
      <c r="H25" s="14">
        <v>6.9935413907394106E-2</v>
      </c>
      <c r="I25" s="14">
        <v>54.635431203169503</v>
      </c>
      <c r="J25" s="14">
        <v>4.9339333568133004</v>
      </c>
      <c r="K25" s="15" t="s">
        <v>11</v>
      </c>
      <c r="L25" s="19"/>
      <c r="M25" s="19"/>
      <c r="N25" s="3" t="s">
        <v>0</v>
      </c>
      <c r="O25" s="14">
        <v>3.2074874022815898E-2</v>
      </c>
      <c r="P25" s="14">
        <v>5.6917198116827796E-3</v>
      </c>
      <c r="Q25" s="14">
        <v>2.07486851087277E-2</v>
      </c>
      <c r="R25" s="14">
        <v>4.3020249203066602E-2</v>
      </c>
      <c r="S25" s="5" t="s">
        <v>18</v>
      </c>
      <c r="T25" s="3"/>
      <c r="U25" s="4" t="s">
        <v>21</v>
      </c>
      <c r="V25" s="14">
        <v>0.152678829890778</v>
      </c>
      <c r="W25" s="14">
        <v>0.14089505418321099</v>
      </c>
      <c r="X25" s="14">
        <v>0.16349100746009201</v>
      </c>
      <c r="Y25" s="33" t="str">
        <f>IF(MIN(W25:X25)*MAX(W25:X25)&gt;0,"*","")</f>
        <v>*</v>
      </c>
      <c r="AG25" s="2"/>
      <c r="AH25" s="2"/>
      <c r="AI25" s="2"/>
    </row>
    <row r="26" spans="2:35" x14ac:dyDescent="0.35">
      <c r="B26" s="6"/>
      <c r="C26" s="32"/>
      <c r="D26" s="32"/>
      <c r="E26" s="32"/>
      <c r="F26" s="8" t="s">
        <v>0</v>
      </c>
      <c r="G26" s="2">
        <v>-2.1206762962810901E-3</v>
      </c>
      <c r="H26" s="2">
        <v>1.4585214182665999E-3</v>
      </c>
      <c r="I26" s="2">
        <v>1938.03925266127</v>
      </c>
      <c r="J26" s="2">
        <v>-1.45399050690762</v>
      </c>
      <c r="K26" s="9">
        <v>0.14611085497778001</v>
      </c>
      <c r="L26" s="19"/>
      <c r="M26" s="19"/>
      <c r="N26" s="8"/>
      <c r="O26" s="2"/>
      <c r="P26" s="2"/>
      <c r="Q26" s="2"/>
      <c r="R26" s="2"/>
      <c r="T26" s="8"/>
      <c r="U26" t="s">
        <v>22</v>
      </c>
      <c r="V26" s="2">
        <v>1.8365637024810099E-2</v>
      </c>
      <c r="W26" s="2">
        <v>7.3346450643690898E-3</v>
      </c>
      <c r="X26" s="2">
        <v>2.9170956839549501E-2</v>
      </c>
      <c r="Y26" s="28" t="str">
        <f>IF(MIN(W26:X26)*MAX(W26:X26)&gt;0,"*","")</f>
        <v>*</v>
      </c>
      <c r="AG26" s="2"/>
      <c r="AH26" s="2"/>
      <c r="AI26" s="2"/>
    </row>
    <row r="27" spans="2:35" x14ac:dyDescent="0.35">
      <c r="B27" s="6"/>
      <c r="C27" s="32"/>
      <c r="D27" s="32"/>
      <c r="E27" s="32"/>
      <c r="F27" s="8" t="s">
        <v>34</v>
      </c>
      <c r="G27" s="2">
        <v>-4.3294555404249202E-2</v>
      </c>
      <c r="H27" s="2">
        <v>6.6245360056657598E-2</v>
      </c>
      <c r="I27" s="2">
        <v>43.9985152953723</v>
      </c>
      <c r="J27" s="2">
        <v>-0.65354849558098405</v>
      </c>
      <c r="K27" s="9">
        <v>0.516803879919431</v>
      </c>
      <c r="L27" s="19"/>
      <c r="M27" s="19"/>
      <c r="N27" s="10"/>
      <c r="O27" s="12"/>
      <c r="P27" s="12"/>
      <c r="Q27" s="12"/>
      <c r="R27" s="12"/>
      <c r="S27" s="11"/>
      <c r="T27" s="10"/>
      <c r="U27" s="11" t="s">
        <v>23</v>
      </c>
      <c r="V27" s="12">
        <v>5.4519607297450499E-2</v>
      </c>
      <c r="W27" s="12">
        <v>4.36580403419526E-2</v>
      </c>
      <c r="X27" s="12">
        <v>6.5558679639952502E-2</v>
      </c>
      <c r="Y27" s="31" t="str">
        <f>IF(MIN(W27:X27)*MAX(W27:X27)&gt;0,"*","")</f>
        <v>*</v>
      </c>
      <c r="AG27" s="2"/>
      <c r="AH27" s="2"/>
      <c r="AI27" s="2"/>
    </row>
    <row r="28" spans="2:35" x14ac:dyDescent="0.35">
      <c r="B28" s="10"/>
      <c r="C28" s="12"/>
      <c r="D28" s="12"/>
      <c r="E28" s="12"/>
      <c r="F28" s="10" t="s">
        <v>76</v>
      </c>
      <c r="G28" s="12">
        <v>1.0414851289749999E-2</v>
      </c>
      <c r="H28" s="12">
        <v>2.0451247814377402E-3</v>
      </c>
      <c r="I28" s="12">
        <v>1938.04329094493</v>
      </c>
      <c r="J28" s="12">
        <v>5.0925260816742304</v>
      </c>
      <c r="K28" s="17" t="s">
        <v>11</v>
      </c>
      <c r="L28" s="19"/>
      <c r="M28" s="19"/>
      <c r="N28" s="8" t="s">
        <v>36</v>
      </c>
      <c r="O28" s="2">
        <v>2.7161384537829E-2</v>
      </c>
      <c r="P28" s="2">
        <v>8.2256882936885996E-3</v>
      </c>
      <c r="Q28" s="2">
        <v>1.1638146261265501E-2</v>
      </c>
      <c r="R28" s="2">
        <v>4.3306278791640902E-2</v>
      </c>
      <c r="S28" s="5" t="s">
        <v>18</v>
      </c>
      <c r="T28" s="8" t="s">
        <v>37</v>
      </c>
      <c r="U28" t="s">
        <v>74</v>
      </c>
      <c r="V28" s="2">
        <v>-2.7167985007164198E-2</v>
      </c>
      <c r="W28" s="2">
        <v>-4.3403003405451598E-2</v>
      </c>
      <c r="X28" s="2">
        <v>-1.1755394468227799E-2</v>
      </c>
      <c r="Y28" s="28" t="str">
        <f>IF(MIN(W28:X28)*MAX(W28:X28)&gt;0,"*","")</f>
        <v>*</v>
      </c>
      <c r="AG28" s="2"/>
      <c r="AH28" s="2"/>
      <c r="AI28" s="2"/>
    </row>
    <row r="29" spans="2:35" x14ac:dyDescent="0.35">
      <c r="B29" s="13" t="s">
        <v>9</v>
      </c>
      <c r="C29" s="14">
        <v>4.9636806464526603E-2</v>
      </c>
      <c r="D29" s="14">
        <v>0.58315105984484294</v>
      </c>
      <c r="E29" s="14">
        <v>0.288393561256443</v>
      </c>
      <c r="F29" s="3" t="s">
        <v>31</v>
      </c>
      <c r="G29" s="14">
        <v>0.14623715094357201</v>
      </c>
      <c r="H29" s="14">
        <v>9.8454982376353598E-2</v>
      </c>
      <c r="I29" s="14">
        <v>79.173311836538701</v>
      </c>
      <c r="J29" s="14">
        <v>1.4853199646572099</v>
      </c>
      <c r="K29" s="21">
        <v>0.14143007244315001</v>
      </c>
      <c r="L29" s="19"/>
      <c r="M29" s="19"/>
      <c r="N29" s="8"/>
      <c r="O29" s="2"/>
      <c r="P29" s="2"/>
      <c r="Q29" s="2"/>
      <c r="R29" s="2"/>
      <c r="S29" s="25"/>
      <c r="T29" s="8" t="s">
        <v>20</v>
      </c>
      <c r="U29" t="s">
        <v>74</v>
      </c>
      <c r="V29" s="2">
        <v>4.4748212147283101E-3</v>
      </c>
      <c r="W29" s="2">
        <v>-1.11617795921823E-2</v>
      </c>
      <c r="X29" s="2">
        <v>1.98241751537118E-2</v>
      </c>
      <c r="Y29" s="28" t="str">
        <f t="shared" ref="Y29:Y31" si="3">IF(MIN(W29:X29)*MAX(W29:X29)&gt;0,"*","")</f>
        <v/>
      </c>
      <c r="AG29" s="2"/>
      <c r="AH29" s="2"/>
      <c r="AI29" s="2"/>
    </row>
    <row r="30" spans="2:35" x14ac:dyDescent="0.35">
      <c r="B30" s="6"/>
      <c r="C30" s="32"/>
      <c r="D30" s="32"/>
      <c r="E30" s="32"/>
      <c r="F30" s="8" t="s">
        <v>0</v>
      </c>
      <c r="G30" s="2">
        <v>2.3119307053495599E-2</v>
      </c>
      <c r="H30" s="2">
        <v>3.2384930256705901E-3</v>
      </c>
      <c r="I30" s="2">
        <v>1938.1148290619401</v>
      </c>
      <c r="J30" s="2">
        <v>7.1389090142345903</v>
      </c>
      <c r="K30" s="7" t="s">
        <v>11</v>
      </c>
      <c r="L30" s="19"/>
      <c r="M30" s="19"/>
      <c r="N30" s="8"/>
      <c r="T30" s="8" t="s">
        <v>38</v>
      </c>
      <c r="U30" t="s">
        <v>74</v>
      </c>
      <c r="V30" s="2">
        <v>1.26328008979284E-2</v>
      </c>
      <c r="W30" s="2">
        <v>-2.6613600557050501E-3</v>
      </c>
      <c r="X30" s="2">
        <v>2.85346476461577E-2</v>
      </c>
      <c r="Y30" s="28" t="str">
        <f t="shared" si="3"/>
        <v/>
      </c>
      <c r="AG30" s="2"/>
      <c r="AH30" s="2"/>
      <c r="AI30" s="2"/>
    </row>
    <row r="31" spans="2:35" x14ac:dyDescent="0.35">
      <c r="B31" s="6"/>
      <c r="C31" s="32"/>
      <c r="D31" s="32"/>
      <c r="E31" s="32"/>
      <c r="F31" s="8" t="s">
        <v>34</v>
      </c>
      <c r="G31" s="2">
        <v>0.14284278706836601</v>
      </c>
      <c r="H31" s="2">
        <v>8.4946565374090705E-2</v>
      </c>
      <c r="I31" s="2">
        <v>43.992782950275</v>
      </c>
      <c r="J31" s="2">
        <v>1.6815604779229101</v>
      </c>
      <c r="K31" s="9">
        <v>9.9740942050685802E-2</v>
      </c>
      <c r="L31" s="19"/>
      <c r="M31" s="19"/>
      <c r="N31" s="10"/>
      <c r="O31" s="11"/>
      <c r="P31" s="11"/>
      <c r="Q31" s="11"/>
      <c r="R31" s="11"/>
      <c r="S31" s="11"/>
      <c r="T31" s="10" t="s">
        <v>39</v>
      </c>
      <c r="U31" s="11" t="s">
        <v>74</v>
      </c>
      <c r="V31" s="12">
        <v>6.8017075555868401E-3</v>
      </c>
      <c r="W31" s="12">
        <v>-9.0827620918183492E-3</v>
      </c>
      <c r="X31" s="12">
        <v>2.2255930020754999E-2</v>
      </c>
      <c r="Y31" s="31" t="str">
        <f t="shared" si="3"/>
        <v/>
      </c>
      <c r="AG31" s="2"/>
      <c r="AH31" s="2"/>
      <c r="AI31" s="2"/>
    </row>
    <row r="32" spans="2:35" x14ac:dyDescent="0.35">
      <c r="B32" s="16"/>
      <c r="C32" s="20"/>
      <c r="D32" s="20"/>
      <c r="E32" s="20"/>
      <c r="F32" s="10" t="s">
        <v>76</v>
      </c>
      <c r="G32" s="12">
        <v>-1.0299764435889E-2</v>
      </c>
      <c r="H32" s="12">
        <v>4.5409792190171999E-3</v>
      </c>
      <c r="I32" s="12">
        <v>1938.1269105675999</v>
      </c>
      <c r="J32" s="12">
        <v>-2.2681813633400001</v>
      </c>
      <c r="K32" s="17">
        <v>2.3427757701426698E-2</v>
      </c>
      <c r="L32" s="19"/>
      <c r="M32" s="19"/>
      <c r="N32" t="s">
        <v>75</v>
      </c>
      <c r="Y32" s="2"/>
      <c r="AG32" s="2"/>
      <c r="AH32" s="2"/>
      <c r="AI32" s="2"/>
    </row>
    <row r="33" spans="3:35" x14ac:dyDescent="0.35">
      <c r="L33" s="19"/>
      <c r="M33" s="19"/>
      <c r="AG33" s="2"/>
      <c r="AH33" s="2"/>
      <c r="AI33" s="2"/>
    </row>
    <row r="34" spans="3:35" x14ac:dyDescent="0.35">
      <c r="L34" s="19"/>
      <c r="M34" s="19"/>
    </row>
    <row r="35" spans="3:35" x14ac:dyDescent="0.35">
      <c r="L35" s="19"/>
      <c r="M35" s="19"/>
    </row>
    <row r="36" spans="3:35" x14ac:dyDescent="0.35">
      <c r="L36" s="1"/>
      <c r="M36" s="1"/>
    </row>
    <row r="37" spans="3:35" x14ac:dyDescent="0.35">
      <c r="L37" s="19"/>
      <c r="M37" s="19"/>
    </row>
    <row r="38" spans="3:35" x14ac:dyDescent="0.35">
      <c r="L38" s="1"/>
      <c r="M38" s="1"/>
    </row>
    <row r="39" spans="3:35" x14ac:dyDescent="0.35">
      <c r="L39" s="1"/>
      <c r="M39" s="1"/>
    </row>
    <row r="40" spans="3:35" x14ac:dyDescent="0.35">
      <c r="L40" s="1"/>
      <c r="M40" s="1"/>
    </row>
    <row r="41" spans="3:35" x14ac:dyDescent="0.35">
      <c r="L41" s="1"/>
      <c r="M41" s="1"/>
    </row>
    <row r="42" spans="3:35" x14ac:dyDescent="0.35">
      <c r="L42" s="1"/>
      <c r="M42" s="1"/>
    </row>
    <row r="43" spans="3:35" x14ac:dyDescent="0.35">
      <c r="L43" s="1"/>
      <c r="M43" s="1"/>
    </row>
    <row r="44" spans="3:35" x14ac:dyDescent="0.35">
      <c r="L44" s="1"/>
      <c r="M44" s="1"/>
    </row>
    <row r="45" spans="3:35" x14ac:dyDescent="0.35">
      <c r="C45"/>
      <c r="D45"/>
      <c r="E45"/>
    </row>
    <row r="46" spans="3:35" x14ac:dyDescent="0.35">
      <c r="C46"/>
      <c r="D46"/>
      <c r="E46"/>
    </row>
    <row r="47" spans="3:35" x14ac:dyDescent="0.35">
      <c r="C47"/>
      <c r="D47"/>
      <c r="E47"/>
    </row>
    <row r="48" spans="3:35" x14ac:dyDescent="0.35">
      <c r="C48"/>
      <c r="D48"/>
      <c r="E48"/>
    </row>
    <row r="49" spans="3:5" x14ac:dyDescent="0.35">
      <c r="C49"/>
      <c r="D49"/>
      <c r="E49"/>
    </row>
    <row r="50" spans="3:5" x14ac:dyDescent="0.35">
      <c r="C50"/>
      <c r="D50"/>
      <c r="E50"/>
    </row>
    <row r="51" spans="3:5" x14ac:dyDescent="0.35">
      <c r="C51"/>
      <c r="D51"/>
      <c r="E51"/>
    </row>
    <row r="52" spans="3:5" x14ac:dyDescent="0.35">
      <c r="C52"/>
      <c r="D52"/>
      <c r="E52"/>
    </row>
    <row r="53" spans="3:5" x14ac:dyDescent="0.35">
      <c r="C53"/>
      <c r="D53"/>
      <c r="E53"/>
    </row>
    <row r="54" spans="3:5" x14ac:dyDescent="0.35">
      <c r="C54"/>
      <c r="D54"/>
      <c r="E54"/>
    </row>
    <row r="55" spans="3:5" x14ac:dyDescent="0.35">
      <c r="C55"/>
      <c r="D55"/>
      <c r="E55"/>
    </row>
    <row r="56" spans="3:5" x14ac:dyDescent="0.35">
      <c r="C56"/>
      <c r="D56"/>
      <c r="E56"/>
    </row>
    <row r="57" spans="3:5" x14ac:dyDescent="0.35">
      <c r="C57"/>
      <c r="D57"/>
      <c r="E57"/>
    </row>
    <row r="58" spans="3:5" x14ac:dyDescent="0.35">
      <c r="C58"/>
      <c r="D58"/>
      <c r="E58"/>
    </row>
    <row r="59" spans="3:5" x14ac:dyDescent="0.35">
      <c r="C59"/>
      <c r="D59"/>
      <c r="E59"/>
    </row>
    <row r="60" spans="3:5" x14ac:dyDescent="0.35">
      <c r="C60"/>
      <c r="D60"/>
      <c r="E60"/>
    </row>
    <row r="61" spans="3:5" x14ac:dyDescent="0.35">
      <c r="C61"/>
      <c r="D61"/>
      <c r="E61"/>
    </row>
    <row r="62" spans="3:5" x14ac:dyDescent="0.35">
      <c r="C62"/>
      <c r="D62"/>
      <c r="E62"/>
    </row>
    <row r="63" spans="3:5" x14ac:dyDescent="0.35">
      <c r="C63"/>
      <c r="D63"/>
      <c r="E63"/>
    </row>
    <row r="64" spans="3:5" x14ac:dyDescent="0.35">
      <c r="C64"/>
      <c r="D64"/>
      <c r="E64"/>
    </row>
    <row r="65" spans="3:5" x14ac:dyDescent="0.35">
      <c r="C65"/>
      <c r="D65"/>
      <c r="E65"/>
    </row>
    <row r="66" spans="3:5" x14ac:dyDescent="0.35">
      <c r="C66"/>
      <c r="D66"/>
      <c r="E66"/>
    </row>
    <row r="67" spans="3:5" x14ac:dyDescent="0.35">
      <c r="C67"/>
      <c r="D67"/>
      <c r="E67"/>
    </row>
    <row r="68" spans="3:5" x14ac:dyDescent="0.35">
      <c r="C68"/>
      <c r="D68"/>
      <c r="E68"/>
    </row>
    <row r="69" spans="3:5" x14ac:dyDescent="0.35">
      <c r="C69"/>
      <c r="D69"/>
      <c r="E69"/>
    </row>
    <row r="70" spans="3:5" x14ac:dyDescent="0.35">
      <c r="C70"/>
      <c r="D70"/>
      <c r="E70"/>
    </row>
    <row r="71" spans="3:5" x14ac:dyDescent="0.35">
      <c r="C71"/>
      <c r="D71"/>
      <c r="E71"/>
    </row>
    <row r="72" spans="3:5" x14ac:dyDescent="0.35">
      <c r="C72"/>
      <c r="D72"/>
      <c r="E72"/>
    </row>
    <row r="73" spans="3:5" x14ac:dyDescent="0.35">
      <c r="C73"/>
      <c r="D73"/>
      <c r="E73"/>
    </row>
    <row r="74" spans="3:5" x14ac:dyDescent="0.35">
      <c r="C74"/>
      <c r="D74"/>
      <c r="E74"/>
    </row>
    <row r="75" spans="3:5" x14ac:dyDescent="0.35">
      <c r="C75"/>
      <c r="D75"/>
      <c r="E75"/>
    </row>
    <row r="76" spans="3:5" x14ac:dyDescent="0.35">
      <c r="C76"/>
      <c r="D76"/>
      <c r="E76"/>
    </row>
    <row r="77" spans="3:5" x14ac:dyDescent="0.35">
      <c r="C77"/>
      <c r="D77"/>
      <c r="E77"/>
    </row>
    <row r="78" spans="3:5" x14ac:dyDescent="0.35">
      <c r="C78"/>
      <c r="D78"/>
      <c r="E78"/>
    </row>
    <row r="79" spans="3:5" x14ac:dyDescent="0.35">
      <c r="C79"/>
      <c r="D79"/>
      <c r="E79"/>
    </row>
    <row r="80" spans="3:5" x14ac:dyDescent="0.35">
      <c r="C80"/>
      <c r="D80"/>
      <c r="E80"/>
    </row>
    <row r="81" spans="3:20" x14ac:dyDescent="0.35">
      <c r="C81"/>
      <c r="D81"/>
      <c r="E81"/>
    </row>
    <row r="82" spans="3:20" x14ac:dyDescent="0.35">
      <c r="C82"/>
      <c r="D82"/>
      <c r="E82"/>
    </row>
    <row r="83" spans="3:20" x14ac:dyDescent="0.35">
      <c r="C83"/>
      <c r="D83"/>
      <c r="E83"/>
    </row>
    <row r="84" spans="3:20" x14ac:dyDescent="0.35">
      <c r="C84"/>
      <c r="D84"/>
      <c r="E84"/>
    </row>
    <row r="85" spans="3:20" x14ac:dyDescent="0.35">
      <c r="C85"/>
      <c r="D85"/>
      <c r="E85"/>
    </row>
    <row r="86" spans="3:20" x14ac:dyDescent="0.35">
      <c r="C86"/>
      <c r="D86"/>
      <c r="E86"/>
    </row>
    <row r="87" spans="3:20" x14ac:dyDescent="0.35">
      <c r="C87"/>
      <c r="D87"/>
      <c r="E87"/>
      <c r="T87" s="2"/>
    </row>
    <row r="88" spans="3:20" x14ac:dyDescent="0.35">
      <c r="C88"/>
      <c r="D88"/>
      <c r="E88"/>
      <c r="T88" s="2"/>
    </row>
    <row r="89" spans="3:20" x14ac:dyDescent="0.35">
      <c r="C89"/>
      <c r="D89"/>
      <c r="E89"/>
      <c r="T89" s="2"/>
    </row>
    <row r="90" spans="3:20" x14ac:dyDescent="0.35">
      <c r="C90"/>
      <c r="D90"/>
      <c r="E90"/>
    </row>
    <row r="91" spans="3:20" x14ac:dyDescent="0.35">
      <c r="C91"/>
      <c r="D91"/>
      <c r="E91"/>
      <c r="G91" s="42"/>
    </row>
    <row r="92" spans="3:20" x14ac:dyDescent="0.35">
      <c r="C92"/>
      <c r="D92"/>
      <c r="E92"/>
    </row>
    <row r="93" spans="3:20" x14ac:dyDescent="0.35">
      <c r="C93"/>
      <c r="D93"/>
      <c r="E93"/>
    </row>
    <row r="94" spans="3:20" x14ac:dyDescent="0.35">
      <c r="C94"/>
      <c r="D94"/>
      <c r="E94"/>
    </row>
    <row r="95" spans="3:20" x14ac:dyDescent="0.35">
      <c r="C95"/>
      <c r="D95"/>
      <c r="E95"/>
    </row>
    <row r="96" spans="3:20" x14ac:dyDescent="0.35">
      <c r="C96"/>
      <c r="D96"/>
      <c r="E96"/>
    </row>
    <row r="97" spans="3:6" x14ac:dyDescent="0.35">
      <c r="C97"/>
      <c r="D97"/>
      <c r="E97"/>
      <c r="F97" s="42"/>
    </row>
    <row r="98" spans="3:6" x14ac:dyDescent="0.35">
      <c r="C98"/>
      <c r="D98"/>
      <c r="E98"/>
    </row>
    <row r="99" spans="3:6" x14ac:dyDescent="0.35">
      <c r="C99"/>
      <c r="D99"/>
      <c r="E99"/>
    </row>
    <row r="100" spans="3:6" x14ac:dyDescent="0.35">
      <c r="C100"/>
      <c r="D100"/>
      <c r="E100"/>
    </row>
    <row r="101" spans="3:6" x14ac:dyDescent="0.35">
      <c r="C101"/>
      <c r="D101"/>
      <c r="E101"/>
    </row>
    <row r="102" spans="3:6" x14ac:dyDescent="0.35">
      <c r="C102"/>
      <c r="D102"/>
      <c r="E102"/>
    </row>
    <row r="103" spans="3:6" x14ac:dyDescent="0.35">
      <c r="C103"/>
      <c r="D103"/>
      <c r="E103"/>
    </row>
    <row r="104" spans="3:6" x14ac:dyDescent="0.35">
      <c r="C104"/>
      <c r="D104"/>
      <c r="E104"/>
    </row>
    <row r="105" spans="3:6" x14ac:dyDescent="0.35">
      <c r="C105"/>
      <c r="D105"/>
      <c r="E105"/>
    </row>
    <row r="106" spans="3:6" x14ac:dyDescent="0.35">
      <c r="C106"/>
      <c r="D106"/>
      <c r="E106"/>
    </row>
    <row r="107" spans="3:6" x14ac:dyDescent="0.35">
      <c r="C107"/>
      <c r="D107"/>
      <c r="E107"/>
    </row>
    <row r="108" spans="3:6" x14ac:dyDescent="0.35">
      <c r="C108"/>
      <c r="D108"/>
      <c r="E108"/>
    </row>
    <row r="109" spans="3:6" x14ac:dyDescent="0.35">
      <c r="C109"/>
      <c r="D109"/>
      <c r="E109"/>
    </row>
    <row r="110" spans="3:6" x14ac:dyDescent="0.35">
      <c r="C110"/>
      <c r="D110"/>
      <c r="E110"/>
    </row>
    <row r="111" spans="3:6" x14ac:dyDescent="0.35">
      <c r="C111"/>
      <c r="D111"/>
      <c r="E111"/>
    </row>
    <row r="112" spans="3:6" x14ac:dyDescent="0.35">
      <c r="C112"/>
      <c r="D112"/>
      <c r="E112"/>
    </row>
    <row r="113" spans="3:7" x14ac:dyDescent="0.35">
      <c r="C113"/>
      <c r="D113"/>
      <c r="E113"/>
    </row>
    <row r="114" spans="3:7" x14ac:dyDescent="0.35">
      <c r="C114"/>
      <c r="D114"/>
      <c r="E114"/>
    </row>
    <row r="115" spans="3:7" x14ac:dyDescent="0.35">
      <c r="C115"/>
      <c r="D115"/>
      <c r="E115"/>
    </row>
    <row r="116" spans="3:7" x14ac:dyDescent="0.35">
      <c r="C116"/>
      <c r="D116"/>
      <c r="E116"/>
    </row>
    <row r="117" spans="3:7" x14ac:dyDescent="0.35">
      <c r="C117"/>
      <c r="D117"/>
      <c r="E117"/>
      <c r="G117" s="42"/>
    </row>
    <row r="118" spans="3:7" x14ac:dyDescent="0.35">
      <c r="C118"/>
      <c r="D118"/>
      <c r="E118"/>
    </row>
    <row r="119" spans="3:7" x14ac:dyDescent="0.35">
      <c r="C119"/>
      <c r="D119"/>
      <c r="E119"/>
    </row>
    <row r="120" spans="3:7" x14ac:dyDescent="0.35">
      <c r="C120"/>
      <c r="D120"/>
      <c r="E120"/>
    </row>
    <row r="121" spans="3:7" x14ac:dyDescent="0.35">
      <c r="C121"/>
      <c r="D121"/>
      <c r="E121"/>
    </row>
    <row r="122" spans="3:7" x14ac:dyDescent="0.35">
      <c r="C122"/>
      <c r="D122"/>
      <c r="E122"/>
    </row>
    <row r="123" spans="3:7" x14ac:dyDescent="0.35">
      <c r="C123"/>
      <c r="D123"/>
      <c r="E123"/>
      <c r="F123" s="42"/>
    </row>
    <row r="124" spans="3:7" x14ac:dyDescent="0.35">
      <c r="C124"/>
      <c r="D124"/>
      <c r="E124"/>
    </row>
    <row r="125" spans="3:7" x14ac:dyDescent="0.35">
      <c r="C125"/>
      <c r="D125"/>
      <c r="E125"/>
    </row>
    <row r="126" spans="3:7" x14ac:dyDescent="0.35">
      <c r="C126"/>
      <c r="D126"/>
      <c r="E126"/>
    </row>
    <row r="127" spans="3:7" x14ac:dyDescent="0.35">
      <c r="C127"/>
      <c r="D127"/>
      <c r="E127"/>
    </row>
    <row r="128" spans="3:7" x14ac:dyDescent="0.35">
      <c r="C128"/>
      <c r="D128"/>
      <c r="E128"/>
    </row>
    <row r="168" spans="3:6" x14ac:dyDescent="0.35">
      <c r="C168"/>
      <c r="D168"/>
      <c r="E168"/>
    </row>
    <row r="169" spans="3:6" x14ac:dyDescent="0.35">
      <c r="C169"/>
      <c r="D169" s="42"/>
      <c r="E169"/>
    </row>
    <row r="170" spans="3:6" x14ac:dyDescent="0.35">
      <c r="C170"/>
      <c r="D170"/>
      <c r="E170"/>
    </row>
    <row r="171" spans="3:6" x14ac:dyDescent="0.35">
      <c r="C171"/>
      <c r="D171"/>
      <c r="E171"/>
    </row>
    <row r="172" spans="3:6" x14ac:dyDescent="0.35">
      <c r="C172"/>
      <c r="D172"/>
      <c r="E172"/>
    </row>
    <row r="173" spans="3:6" x14ac:dyDescent="0.35">
      <c r="C173"/>
      <c r="D173"/>
      <c r="E173"/>
      <c r="F173" s="42"/>
    </row>
    <row r="174" spans="3:6" x14ac:dyDescent="0.35">
      <c r="C174"/>
      <c r="D174"/>
      <c r="E174"/>
    </row>
    <row r="175" spans="3:6" x14ac:dyDescent="0.35">
      <c r="C175"/>
      <c r="D175"/>
      <c r="E175"/>
    </row>
    <row r="176" spans="3:6" x14ac:dyDescent="0.35">
      <c r="C176"/>
      <c r="D176"/>
      <c r="E176"/>
    </row>
    <row r="177" spans="3:5" x14ac:dyDescent="0.35">
      <c r="C177"/>
      <c r="D177"/>
      <c r="E177"/>
    </row>
  </sheetData>
  <mergeCells count="2">
    <mergeCell ref="T3:U3"/>
    <mergeCell ref="T19:U1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5DF59-B876-4741-9BF3-33A8DB35EF0B}">
  <dimension ref="B1:AI177"/>
  <sheetViews>
    <sheetView zoomScaleNormal="100" workbookViewId="0">
      <selection activeCell="Q4" sqref="Q4"/>
    </sheetView>
  </sheetViews>
  <sheetFormatPr defaultRowHeight="14.5" x14ac:dyDescent="0.35"/>
  <cols>
    <col min="2" max="2" width="13.90625" customWidth="1"/>
    <col min="3" max="3" width="5.90625" style="2" bestFit="1" customWidth="1"/>
    <col min="4" max="4" width="5" style="2" bestFit="1" customWidth="1"/>
    <col min="5" max="5" width="9" style="2" bestFit="1" customWidth="1"/>
    <col min="6" max="6" width="7" bestFit="1" customWidth="1"/>
    <col min="7" max="7" width="6.453125" bestFit="1" customWidth="1"/>
    <col min="8" max="8" width="5.90625" bestFit="1" customWidth="1"/>
    <col min="9" max="9" width="6.54296875" bestFit="1" customWidth="1"/>
    <col min="10" max="10" width="5.54296875" bestFit="1" customWidth="1"/>
    <col min="11" max="11" width="6.54296875" bestFit="1" customWidth="1"/>
    <col min="12" max="13" width="6.54296875" customWidth="1"/>
    <col min="14" max="14" width="15.6328125" customWidth="1"/>
    <col min="15" max="16" width="8.453125" customWidth="1"/>
    <col min="17" max="18" width="8.6328125" customWidth="1"/>
    <col min="19" max="19" width="3.453125" bestFit="1" customWidth="1"/>
    <col min="20" max="20" width="4.36328125" customWidth="1"/>
    <col min="21" max="21" width="9.6328125" bestFit="1" customWidth="1"/>
    <col min="22" max="22" width="8" style="2" customWidth="1"/>
    <col min="23" max="23" width="6.90625" style="2" customWidth="1"/>
    <col min="24" max="24" width="7.453125" style="2" customWidth="1"/>
    <col min="25" max="25" width="3.54296875" bestFit="1" customWidth="1"/>
    <col min="28" max="28" width="9.36328125" customWidth="1"/>
  </cols>
  <sheetData>
    <row r="1" spans="2:35" x14ac:dyDescent="0.35">
      <c r="V1"/>
      <c r="W1"/>
      <c r="X1"/>
    </row>
    <row r="2" spans="2:35" x14ac:dyDescent="0.35">
      <c r="B2" s="25" t="s">
        <v>73</v>
      </c>
      <c r="N2" s="25" t="s">
        <v>72</v>
      </c>
      <c r="V2"/>
      <c r="W2"/>
      <c r="X2"/>
    </row>
    <row r="3" spans="2:35" x14ac:dyDescent="0.35">
      <c r="B3" s="22"/>
      <c r="C3" s="23" t="s">
        <v>12</v>
      </c>
      <c r="D3" s="23" t="s">
        <v>13</v>
      </c>
      <c r="E3" s="27" t="s">
        <v>14</v>
      </c>
      <c r="F3" s="30"/>
      <c r="G3" s="67" t="s">
        <v>77</v>
      </c>
      <c r="H3" s="67" t="s">
        <v>30</v>
      </c>
      <c r="I3" s="67"/>
      <c r="J3" s="68" t="s">
        <v>35</v>
      </c>
      <c r="K3" s="69" t="s">
        <v>4</v>
      </c>
      <c r="L3" s="18"/>
      <c r="M3" s="18"/>
      <c r="N3" s="26" t="s">
        <v>19</v>
      </c>
      <c r="O3" s="24" t="s">
        <v>1</v>
      </c>
      <c r="P3" s="24" t="s">
        <v>17</v>
      </c>
      <c r="Q3" s="24" t="s">
        <v>24</v>
      </c>
      <c r="R3" s="24" t="s">
        <v>25</v>
      </c>
      <c r="S3" s="34" t="s">
        <v>26</v>
      </c>
      <c r="V3"/>
      <c r="W3"/>
      <c r="X3"/>
    </row>
    <row r="4" spans="2:35" x14ac:dyDescent="0.35">
      <c r="B4" s="13" t="s">
        <v>2</v>
      </c>
      <c r="C4" s="14"/>
      <c r="D4" s="14"/>
      <c r="E4" s="50"/>
      <c r="F4" s="3" t="s">
        <v>31</v>
      </c>
      <c r="G4" s="14">
        <v>-0.54241465433066305</v>
      </c>
      <c r="H4" s="14">
        <v>0.38469972016380699</v>
      </c>
      <c r="I4" s="14"/>
      <c r="J4" s="14">
        <v>-1.4099689339511401</v>
      </c>
      <c r="K4" s="21">
        <v>0.15854885619765399</v>
      </c>
      <c r="L4" s="19"/>
      <c r="M4" s="19"/>
      <c r="N4" s="10" t="s">
        <v>40</v>
      </c>
      <c r="O4" s="12">
        <v>-0.95822924370986295</v>
      </c>
      <c r="P4" s="12">
        <v>0.221649128880785</v>
      </c>
      <c r="Q4" s="12">
        <v>-1.3994906312597499</v>
      </c>
      <c r="R4" s="12">
        <v>-0.52359237858847096</v>
      </c>
      <c r="S4" s="34"/>
      <c r="V4"/>
      <c r="W4"/>
      <c r="X4"/>
      <c r="Z4" s="2"/>
    </row>
    <row r="5" spans="2:35" x14ac:dyDescent="0.35">
      <c r="B5" s="8"/>
      <c r="E5" s="47"/>
      <c r="F5" s="8" t="s">
        <v>40</v>
      </c>
      <c r="G5" s="2">
        <v>-1.1033871930535499</v>
      </c>
      <c r="H5" s="2">
        <v>0.13107162420621801</v>
      </c>
      <c r="I5" s="2"/>
      <c r="J5" s="2">
        <v>-8.4182003521797295</v>
      </c>
      <c r="K5" s="7" t="s">
        <v>11</v>
      </c>
      <c r="L5" s="19"/>
      <c r="M5" s="19"/>
      <c r="N5" s="10" t="s">
        <v>34</v>
      </c>
      <c r="O5" s="12">
        <v>-9.0342764824883504E-3</v>
      </c>
      <c r="P5" s="12">
        <v>4.1737794945423998E-2</v>
      </c>
      <c r="Q5" s="12">
        <v>-8.9771699407504499E-2</v>
      </c>
      <c r="R5" s="12">
        <v>7.3136964013551298E-2</v>
      </c>
      <c r="S5" s="41"/>
      <c r="V5"/>
      <c r="W5"/>
      <c r="X5"/>
      <c r="Z5" s="2"/>
      <c r="AG5" s="2"/>
      <c r="AH5" s="2"/>
      <c r="AI5" s="2"/>
    </row>
    <row r="6" spans="2:35" x14ac:dyDescent="0.35">
      <c r="B6" s="8"/>
      <c r="E6" s="47"/>
      <c r="F6" s="8" t="s">
        <v>34</v>
      </c>
      <c r="G6" s="2">
        <v>-0.31908903272008798</v>
      </c>
      <c r="H6" s="2">
        <v>0.305142280611301</v>
      </c>
      <c r="I6" s="2"/>
      <c r="J6" s="2">
        <v>-1.0457057346522001</v>
      </c>
      <c r="K6" s="9">
        <v>0.29569691433297701</v>
      </c>
      <c r="L6" s="19"/>
      <c r="M6" s="19"/>
      <c r="N6" t="s">
        <v>29</v>
      </c>
      <c r="R6" s="2"/>
      <c r="V6"/>
      <c r="W6"/>
      <c r="X6"/>
      <c r="Z6" s="2"/>
      <c r="AG6" s="2"/>
      <c r="AH6" s="2"/>
      <c r="AI6" s="2"/>
    </row>
    <row r="7" spans="2:35" x14ac:dyDescent="0.35">
      <c r="B7" s="8"/>
      <c r="E7" s="47"/>
      <c r="F7" s="8" t="s">
        <v>91</v>
      </c>
      <c r="G7" s="2">
        <v>4.0080869207325502</v>
      </c>
      <c r="H7" s="2">
        <v>2.45087977293668</v>
      </c>
      <c r="I7" s="2"/>
      <c r="J7" s="2">
        <v>1.6353665997781699</v>
      </c>
      <c r="K7" s="9">
        <v>0.101972219774759</v>
      </c>
      <c r="L7" s="1"/>
      <c r="M7" s="1"/>
      <c r="N7" t="s">
        <v>90</v>
      </c>
      <c r="V7"/>
      <c r="W7"/>
      <c r="X7"/>
      <c r="Z7" s="2"/>
      <c r="AG7" s="2"/>
      <c r="AH7" s="2"/>
      <c r="AI7" s="2"/>
    </row>
    <row r="8" spans="2:35" x14ac:dyDescent="0.35">
      <c r="B8" s="10"/>
      <c r="C8" s="12"/>
      <c r="D8" s="12"/>
      <c r="E8" s="49"/>
      <c r="F8" s="10" t="s">
        <v>67</v>
      </c>
      <c r="G8" s="2">
        <v>0.45270257878259301</v>
      </c>
      <c r="H8" s="2">
        <v>0.16711011489503999</v>
      </c>
      <c r="I8" s="2"/>
      <c r="J8" s="2">
        <v>2.7090076448510101</v>
      </c>
      <c r="K8" s="17">
        <v>6.7484784756959501E-3</v>
      </c>
      <c r="L8" s="19"/>
      <c r="M8" s="19"/>
      <c r="V8"/>
      <c r="W8"/>
      <c r="X8"/>
      <c r="Z8" s="2"/>
      <c r="AG8" s="2"/>
      <c r="AH8" s="2"/>
      <c r="AI8" s="2"/>
    </row>
    <row r="9" spans="2:35" x14ac:dyDescent="0.35">
      <c r="B9" s="13" t="s">
        <v>5</v>
      </c>
      <c r="C9" s="14"/>
      <c r="D9" s="14"/>
      <c r="E9" s="50"/>
      <c r="F9" s="3" t="s">
        <v>31</v>
      </c>
      <c r="G9" s="14">
        <v>-0.41728367099696301</v>
      </c>
      <c r="H9" s="14">
        <v>0.300279269723771</v>
      </c>
      <c r="I9" s="14"/>
      <c r="J9" s="14">
        <v>-1.3896519442744899</v>
      </c>
      <c r="K9" s="21">
        <v>0.164634594082681</v>
      </c>
      <c r="L9" s="1"/>
      <c r="M9" s="1"/>
      <c r="V9"/>
      <c r="W9"/>
      <c r="X9"/>
      <c r="Z9" s="2"/>
      <c r="AG9" s="2"/>
      <c r="AH9" s="2"/>
      <c r="AI9" s="2"/>
    </row>
    <row r="10" spans="2:35" x14ac:dyDescent="0.35">
      <c r="B10" s="6"/>
      <c r="C10" s="32"/>
      <c r="D10" s="32"/>
      <c r="E10" s="73"/>
      <c r="F10" s="8" t="s">
        <v>40</v>
      </c>
      <c r="G10" s="2">
        <v>0.62407798003063197</v>
      </c>
      <c r="H10" s="2">
        <v>5.4876499639161698E-2</v>
      </c>
      <c r="I10" s="2"/>
      <c r="J10" s="2">
        <v>11.372408665535</v>
      </c>
      <c r="K10" s="7" t="s">
        <v>11</v>
      </c>
      <c r="L10" s="1"/>
      <c r="M10" s="1"/>
      <c r="V10"/>
      <c r="W10"/>
      <c r="X10"/>
      <c r="Z10" s="2"/>
      <c r="AG10" s="2"/>
      <c r="AH10" s="2"/>
      <c r="AI10" s="2"/>
    </row>
    <row r="11" spans="2:35" x14ac:dyDescent="0.35">
      <c r="B11" s="6"/>
      <c r="C11" s="32"/>
      <c r="D11" s="32"/>
      <c r="E11" s="73"/>
      <c r="F11" s="8" t="s">
        <v>34</v>
      </c>
      <c r="G11" s="2">
        <v>0.10201439458021901</v>
      </c>
      <c r="H11" s="2">
        <v>0.22658021110931501</v>
      </c>
      <c r="I11" s="2"/>
      <c r="J11" s="2">
        <v>0.45023523493409501</v>
      </c>
      <c r="K11" s="9">
        <v>0.65254083248204797</v>
      </c>
      <c r="L11" s="1"/>
      <c r="M11" s="1"/>
      <c r="V11"/>
      <c r="W11"/>
      <c r="X11"/>
      <c r="Z11" s="2"/>
      <c r="AA11" s="2"/>
      <c r="AB11" s="2"/>
      <c r="AC11" s="2"/>
      <c r="AG11" s="2"/>
      <c r="AH11" s="2"/>
      <c r="AI11" s="2"/>
    </row>
    <row r="12" spans="2:35" x14ac:dyDescent="0.35">
      <c r="B12" s="8"/>
      <c r="E12" s="47"/>
      <c r="F12" s="8" t="s">
        <v>91</v>
      </c>
      <c r="G12" s="2">
        <v>2.8281342385872601</v>
      </c>
      <c r="H12" s="2">
        <v>1.000624625283</v>
      </c>
      <c r="I12" s="2"/>
      <c r="J12" s="2">
        <v>2.8263688171649801</v>
      </c>
      <c r="K12" s="7">
        <v>4.7079023125490499E-3</v>
      </c>
      <c r="L12" s="1"/>
      <c r="M12" s="1"/>
      <c r="V12"/>
      <c r="W12"/>
      <c r="X12"/>
      <c r="Z12" s="2"/>
      <c r="AA12" s="2"/>
      <c r="AB12" s="2"/>
      <c r="AC12" s="2"/>
      <c r="AG12" s="2"/>
      <c r="AH12" s="2"/>
      <c r="AI12" s="2"/>
    </row>
    <row r="13" spans="2:35" x14ac:dyDescent="0.35">
      <c r="B13" s="16"/>
      <c r="C13" s="20"/>
      <c r="D13" s="20"/>
      <c r="E13" s="74"/>
      <c r="F13" s="10" t="s">
        <v>67</v>
      </c>
      <c r="G13" s="12">
        <v>-4.2303014398166201E-2</v>
      </c>
      <c r="H13" s="12">
        <v>8.96063373091468E-2</v>
      </c>
      <c r="I13" s="12"/>
      <c r="J13" s="12">
        <v>-0.47209846611873502</v>
      </c>
      <c r="K13" s="75">
        <v>0.63685650727784204</v>
      </c>
      <c r="L13" s="19"/>
      <c r="M13" s="19"/>
      <c r="V13"/>
      <c r="W13"/>
      <c r="X13"/>
      <c r="Z13" s="2"/>
      <c r="AA13" s="2"/>
      <c r="AB13" s="2"/>
      <c r="AC13" s="2"/>
      <c r="AG13" s="2"/>
      <c r="AH13" s="2"/>
      <c r="AI13" s="2"/>
    </row>
    <row r="14" spans="2:35" x14ac:dyDescent="0.35">
      <c r="B14" s="6"/>
      <c r="C14" s="32"/>
      <c r="D14" s="32"/>
      <c r="E14" s="73"/>
      <c r="F14" s="8"/>
      <c r="G14" s="77" t="s">
        <v>77</v>
      </c>
      <c r="H14" s="77" t="s">
        <v>30</v>
      </c>
      <c r="I14" s="77" t="s">
        <v>3</v>
      </c>
      <c r="J14" s="78" t="s">
        <v>15</v>
      </c>
      <c r="K14" s="76" t="s">
        <v>4</v>
      </c>
      <c r="L14" s="19"/>
      <c r="M14" s="19"/>
      <c r="V14"/>
      <c r="W14"/>
      <c r="X14"/>
      <c r="Z14" s="2"/>
      <c r="AA14" s="2"/>
      <c r="AB14" s="2"/>
      <c r="AC14" s="2"/>
      <c r="AG14" s="2"/>
      <c r="AH14" s="2"/>
      <c r="AI14" s="2"/>
    </row>
    <row r="15" spans="2:35" x14ac:dyDescent="0.35">
      <c r="B15" s="13" t="s">
        <v>8</v>
      </c>
      <c r="C15" s="14"/>
      <c r="D15" s="14"/>
      <c r="E15" s="50"/>
      <c r="F15" s="3" t="s">
        <v>31</v>
      </c>
      <c r="G15" s="14">
        <v>-2.5626149714861102</v>
      </c>
      <c r="H15" s="14">
        <v>11.828909386539999</v>
      </c>
      <c r="I15" s="14">
        <v>123.782745746506</v>
      </c>
      <c r="J15" s="14">
        <v>-0.21664000354944599</v>
      </c>
      <c r="K15" s="21">
        <v>0.82884554585032499</v>
      </c>
      <c r="L15" s="19"/>
      <c r="M15" s="19"/>
      <c r="V15"/>
      <c r="W15"/>
      <c r="X15"/>
      <c r="Z15" s="2"/>
      <c r="AA15" s="2"/>
      <c r="AB15" s="2"/>
      <c r="AC15" s="2"/>
      <c r="AG15" s="2"/>
      <c r="AH15" s="2"/>
      <c r="AI15" s="2"/>
    </row>
    <row r="16" spans="2:35" x14ac:dyDescent="0.35">
      <c r="B16" s="6"/>
      <c r="C16" s="32"/>
      <c r="D16" s="32"/>
      <c r="E16" s="73"/>
      <c r="F16" s="8" t="s">
        <v>40</v>
      </c>
      <c r="G16" s="2">
        <v>-5.7050251132641296</v>
      </c>
      <c r="H16" s="2">
        <v>3.34906090499716</v>
      </c>
      <c r="I16" s="2">
        <v>83.268814186830895</v>
      </c>
      <c r="J16" s="2">
        <v>-1.7034700995588401</v>
      </c>
      <c r="K16" s="9">
        <v>9.2209788802469397E-2</v>
      </c>
      <c r="L16" s="19"/>
      <c r="M16" s="19"/>
      <c r="T16" s="42"/>
      <c r="V16"/>
      <c r="W16"/>
      <c r="X16"/>
      <c r="Z16" s="2"/>
      <c r="AA16" s="2"/>
      <c r="AB16" s="2"/>
      <c r="AC16" s="2"/>
      <c r="AG16" s="2"/>
      <c r="AH16" s="2"/>
      <c r="AI16" s="2"/>
    </row>
    <row r="17" spans="2:35" x14ac:dyDescent="0.35">
      <c r="B17" s="6"/>
      <c r="C17" s="32"/>
      <c r="D17" s="32"/>
      <c r="E17" s="73"/>
      <c r="F17" s="8" t="s">
        <v>34</v>
      </c>
      <c r="G17" s="2">
        <v>3.6035117927239102</v>
      </c>
      <c r="H17" s="2">
        <v>6.8826994235468204</v>
      </c>
      <c r="I17" s="2">
        <v>40.353719334972801</v>
      </c>
      <c r="J17" s="2">
        <v>0.52356082562544004</v>
      </c>
      <c r="K17" s="9">
        <v>0.60344762738154201</v>
      </c>
      <c r="L17" s="19"/>
      <c r="M17" s="19"/>
      <c r="Z17" s="2"/>
      <c r="AA17" s="2"/>
      <c r="AB17" s="2"/>
      <c r="AC17" s="2"/>
      <c r="AF17" s="2"/>
      <c r="AG17" s="2"/>
      <c r="AH17" s="2"/>
      <c r="AI17" s="2"/>
    </row>
    <row r="18" spans="2:35" x14ac:dyDescent="0.35">
      <c r="B18" s="8"/>
      <c r="E18" s="47"/>
      <c r="F18" s="8" t="s">
        <v>91</v>
      </c>
      <c r="G18" s="2">
        <v>0.68661868539148496</v>
      </c>
      <c r="H18" s="2">
        <v>6.7857315757875999E-2</v>
      </c>
      <c r="I18" s="2">
        <v>40.711722783831298</v>
      </c>
      <c r="J18" s="2">
        <v>10.1185653709238</v>
      </c>
      <c r="K18" s="7" t="s">
        <v>11</v>
      </c>
      <c r="L18" s="19"/>
      <c r="M18" s="19"/>
      <c r="T18" s="42"/>
      <c r="Z18" s="2"/>
      <c r="AA18" s="2"/>
      <c r="AB18" s="2"/>
      <c r="AC18" s="2"/>
      <c r="AF18" s="2"/>
      <c r="AG18" s="2"/>
      <c r="AH18" s="2"/>
      <c r="AI18" s="2"/>
    </row>
    <row r="19" spans="2:35" x14ac:dyDescent="0.35">
      <c r="B19" s="16"/>
      <c r="C19" s="20"/>
      <c r="D19" s="20"/>
      <c r="E19" s="74"/>
      <c r="F19" s="10" t="s">
        <v>67</v>
      </c>
      <c r="G19" s="12">
        <v>3.0618186182902901E-3</v>
      </c>
      <c r="H19" s="12">
        <v>4.91733500419046</v>
      </c>
      <c r="I19" s="12">
        <v>84.327858795130297</v>
      </c>
      <c r="J19" s="12">
        <v>6.2265812999949403E-4</v>
      </c>
      <c r="K19" s="75">
        <v>0.999504661358804</v>
      </c>
      <c r="L19" s="19"/>
      <c r="M19" s="19"/>
      <c r="Y19" s="2"/>
      <c r="Z19" s="2"/>
      <c r="AA19" s="2"/>
      <c r="AB19" s="2"/>
      <c r="AC19" s="2"/>
      <c r="AF19" s="2"/>
      <c r="AG19" s="2"/>
      <c r="AH19" s="2"/>
      <c r="AI19" s="2"/>
    </row>
    <row r="20" spans="2:35" x14ac:dyDescent="0.35">
      <c r="B20" s="13" t="s">
        <v>6</v>
      </c>
      <c r="C20" s="14"/>
      <c r="D20" s="14"/>
      <c r="E20" s="50"/>
      <c r="F20" s="3" t="s">
        <v>31</v>
      </c>
      <c r="G20" s="14">
        <v>1.8733975543822901</v>
      </c>
      <c r="H20" s="14">
        <v>7.3813774323079704</v>
      </c>
      <c r="I20" s="14">
        <v>74.607635463246595</v>
      </c>
      <c r="J20" s="14">
        <v>0.25380053676465802</v>
      </c>
      <c r="K20" s="21">
        <v>0.80034778998405998</v>
      </c>
      <c r="L20" s="19"/>
      <c r="M20" s="19"/>
      <c r="Y20" s="2"/>
      <c r="AF20" s="2"/>
      <c r="AG20" s="2"/>
      <c r="AH20" s="2"/>
      <c r="AI20" s="2"/>
    </row>
    <row r="21" spans="2:35" x14ac:dyDescent="0.35">
      <c r="B21" s="6"/>
      <c r="C21" s="32"/>
      <c r="D21" s="32"/>
      <c r="E21" s="73"/>
      <c r="F21" s="8" t="s">
        <v>40</v>
      </c>
      <c r="G21" s="2">
        <v>-11.215639907522601</v>
      </c>
      <c r="H21" s="2">
        <v>1.37765779004581</v>
      </c>
      <c r="I21" s="2">
        <v>82.908275388631097</v>
      </c>
      <c r="J21" s="2">
        <v>-8.1410927942777604</v>
      </c>
      <c r="K21" s="7" t="s">
        <v>11</v>
      </c>
      <c r="L21" s="19"/>
      <c r="M21" s="19"/>
      <c r="Y21" s="2"/>
      <c r="AG21" s="2"/>
      <c r="AH21" s="2"/>
      <c r="AI21" s="2"/>
    </row>
    <row r="22" spans="2:35" x14ac:dyDescent="0.35">
      <c r="B22" s="6"/>
      <c r="C22" s="32"/>
      <c r="D22" s="32"/>
      <c r="E22" s="73"/>
      <c r="F22" s="8" t="s">
        <v>34</v>
      </c>
      <c r="G22" s="2">
        <v>-16.426175250966601</v>
      </c>
      <c r="H22" s="2">
        <v>5.33047505964519</v>
      </c>
      <c r="I22" s="2">
        <v>40.631864824988398</v>
      </c>
      <c r="J22" s="2">
        <v>-3.0815593483069401</v>
      </c>
      <c r="K22" s="7">
        <v>3.6884321793948802E-3</v>
      </c>
      <c r="L22" s="19"/>
      <c r="M22" s="19"/>
      <c r="Y22" s="2"/>
      <c r="AG22" s="2"/>
      <c r="AH22" s="2"/>
      <c r="AI22" s="2"/>
    </row>
    <row r="23" spans="2:35" x14ac:dyDescent="0.35">
      <c r="B23" s="8"/>
      <c r="E23" s="47"/>
      <c r="F23" s="8" t="s">
        <v>91</v>
      </c>
      <c r="G23" s="2">
        <v>0.40207619759317498</v>
      </c>
      <c r="H23" s="2">
        <v>0.13992731666199101</v>
      </c>
      <c r="I23" s="2">
        <v>40.6719717461568</v>
      </c>
      <c r="J23" s="2">
        <v>2.8734646471098499</v>
      </c>
      <c r="K23" s="7">
        <v>6.4258178584647796E-3</v>
      </c>
      <c r="L23" s="19"/>
      <c r="M23" s="19"/>
      <c r="S23" s="42"/>
      <c r="Y23" s="2"/>
      <c r="AG23" s="2"/>
      <c r="AH23" s="2"/>
      <c r="AI23" s="2"/>
    </row>
    <row r="24" spans="2:35" x14ac:dyDescent="0.35">
      <c r="B24" s="16"/>
      <c r="C24" s="20"/>
      <c r="D24" s="20"/>
      <c r="E24" s="74"/>
      <c r="F24" s="10" t="s">
        <v>67</v>
      </c>
      <c r="G24" s="12">
        <v>0.98074631215806696</v>
      </c>
      <c r="H24" s="12">
        <v>2.0277941939105601</v>
      </c>
      <c r="I24" s="12">
        <v>83.245840751760397</v>
      </c>
      <c r="J24" s="12">
        <v>0.48365180012016801</v>
      </c>
      <c r="K24" s="9">
        <v>0.62990281394571102</v>
      </c>
      <c r="L24" s="19"/>
      <c r="M24" s="19"/>
      <c r="Y24" s="2"/>
      <c r="AG24" s="2"/>
      <c r="AH24" s="2"/>
      <c r="AI24" s="2"/>
    </row>
    <row r="25" spans="2:35" x14ac:dyDescent="0.35">
      <c r="B25" s="6" t="s">
        <v>10</v>
      </c>
      <c r="E25" s="47"/>
      <c r="F25" s="3" t="s">
        <v>31</v>
      </c>
      <c r="G25" s="2">
        <v>0.368063239953349</v>
      </c>
      <c r="H25" s="2">
        <v>0.24811294602978501</v>
      </c>
      <c r="I25" s="2">
        <v>83.936072816734494</v>
      </c>
      <c r="J25" s="2">
        <v>1.4834503634049201</v>
      </c>
      <c r="K25" s="9">
        <v>0.141700170320784</v>
      </c>
      <c r="L25" s="19"/>
      <c r="M25" s="19"/>
      <c r="S25" s="42"/>
      <c r="Y25" s="2"/>
      <c r="AG25" s="2"/>
      <c r="AH25" s="2"/>
      <c r="AI25" s="2"/>
    </row>
    <row r="26" spans="2:35" x14ac:dyDescent="0.35">
      <c r="B26" s="6"/>
      <c r="C26" s="32"/>
      <c r="D26" s="32"/>
      <c r="E26" s="73"/>
      <c r="F26" s="8" t="s">
        <v>40</v>
      </c>
      <c r="G26" s="2">
        <v>0.51336069792386996</v>
      </c>
      <c r="H26" s="2">
        <v>5.0938765360158601E-2</v>
      </c>
      <c r="I26" s="2">
        <v>83.304263150992597</v>
      </c>
      <c r="J26" s="2">
        <v>10.0779964785992</v>
      </c>
      <c r="K26" s="7" t="s">
        <v>11</v>
      </c>
      <c r="L26" s="19"/>
      <c r="M26" s="19"/>
      <c r="Y26" s="2"/>
      <c r="AG26" s="2"/>
      <c r="AH26" s="2"/>
      <c r="AI26" s="2"/>
    </row>
    <row r="27" spans="2:35" x14ac:dyDescent="0.35">
      <c r="B27" s="6"/>
      <c r="C27" s="32"/>
      <c r="D27" s="32"/>
      <c r="E27" s="73"/>
      <c r="F27" s="8" t="s">
        <v>34</v>
      </c>
      <c r="G27" s="2">
        <v>0.26316084923560501</v>
      </c>
      <c r="H27" s="2">
        <v>0.146803093694482</v>
      </c>
      <c r="I27" s="2">
        <v>40.8717303377204</v>
      </c>
      <c r="J27" s="2">
        <v>1.7926110588873601</v>
      </c>
      <c r="K27" s="9">
        <v>8.0438815872299396E-2</v>
      </c>
      <c r="L27" s="19"/>
      <c r="M27" s="19"/>
      <c r="Y27" s="2"/>
      <c r="AG27" s="2"/>
      <c r="AH27" s="2"/>
      <c r="AI27" s="2"/>
    </row>
    <row r="28" spans="2:35" x14ac:dyDescent="0.35">
      <c r="B28" s="8"/>
      <c r="E28" s="47"/>
      <c r="F28" s="8" t="s">
        <v>91</v>
      </c>
      <c r="G28" s="2">
        <v>0.64886381166385898</v>
      </c>
      <c r="H28" s="2">
        <v>0.300802916696642</v>
      </c>
      <c r="I28" s="2">
        <v>40.7713693567311</v>
      </c>
      <c r="J28" s="2">
        <v>2.15710611715323</v>
      </c>
      <c r="K28" s="7">
        <v>3.6944074101973999E-2</v>
      </c>
      <c r="L28" s="19"/>
      <c r="M28" s="19"/>
      <c r="Y28" s="2"/>
      <c r="AG28" s="2"/>
      <c r="AH28" s="2"/>
      <c r="AI28" s="2"/>
    </row>
    <row r="29" spans="2:35" x14ac:dyDescent="0.35">
      <c r="B29" s="10"/>
      <c r="C29" s="12"/>
      <c r="D29" s="12"/>
      <c r="E29" s="49"/>
      <c r="F29" s="10" t="s">
        <v>67</v>
      </c>
      <c r="G29" s="12">
        <v>-0.105469313854113</v>
      </c>
      <c r="H29" s="12">
        <v>7.4907154193692302E-2</v>
      </c>
      <c r="I29" s="12">
        <v>83.926261097744998</v>
      </c>
      <c r="J29" s="12">
        <v>-1.40800054399869</v>
      </c>
      <c r="K29" s="75">
        <v>0.162824368611697</v>
      </c>
      <c r="L29" s="19"/>
      <c r="M29" s="19"/>
      <c r="Y29" s="2"/>
      <c r="AG29" s="2"/>
      <c r="AH29" s="2"/>
      <c r="AI29" s="2"/>
    </row>
    <row r="30" spans="2:35" x14ac:dyDescent="0.35">
      <c r="B30" s="13" t="s">
        <v>9</v>
      </c>
      <c r="C30" s="14"/>
      <c r="D30" s="14"/>
      <c r="E30" s="50"/>
      <c r="F30" s="3" t="s">
        <v>31</v>
      </c>
      <c r="G30" s="14">
        <v>0.18092992405528099</v>
      </c>
      <c r="H30" s="14">
        <v>0.120040328222554</v>
      </c>
      <c r="I30" s="14">
        <v>123.87317892928399</v>
      </c>
      <c r="J30" s="14">
        <v>1.50724283025816</v>
      </c>
      <c r="K30" s="21">
        <v>0.134294492327903</v>
      </c>
      <c r="L30" s="19"/>
      <c r="M30" s="19"/>
      <c r="Y30" s="2"/>
      <c r="AG30" s="2"/>
      <c r="AH30" s="2"/>
      <c r="AI30" s="2"/>
    </row>
    <row r="31" spans="2:35" x14ac:dyDescent="0.35">
      <c r="B31" s="6"/>
      <c r="C31" s="32"/>
      <c r="D31" s="32"/>
      <c r="E31" s="73"/>
      <c r="F31" s="8" t="s">
        <v>40</v>
      </c>
      <c r="G31" s="2">
        <v>0.19253396775514101</v>
      </c>
      <c r="H31" s="2">
        <v>3.40750417771854E-2</v>
      </c>
      <c r="I31" s="2">
        <v>81.817114697828401</v>
      </c>
      <c r="J31" s="2">
        <v>5.6502929332885001</v>
      </c>
      <c r="K31" s="7" t="s">
        <v>11</v>
      </c>
      <c r="L31" s="19"/>
      <c r="M31" s="19"/>
      <c r="Y31" s="2"/>
      <c r="AG31" s="2"/>
      <c r="AH31" s="2"/>
      <c r="AI31" s="2"/>
    </row>
    <row r="32" spans="2:35" x14ac:dyDescent="0.35">
      <c r="B32" s="6"/>
      <c r="C32" s="32"/>
      <c r="D32" s="32"/>
      <c r="E32" s="73"/>
      <c r="F32" s="8" t="s">
        <v>34</v>
      </c>
      <c r="G32" s="2">
        <v>0.110031851314827</v>
      </c>
      <c r="H32" s="2">
        <v>7.5154685197044394E-2</v>
      </c>
      <c r="I32" s="2">
        <v>38.843020786809497</v>
      </c>
      <c r="J32" s="2">
        <v>1.46407174784033</v>
      </c>
      <c r="K32" s="9">
        <v>0.151221088881133</v>
      </c>
      <c r="L32" s="19"/>
      <c r="M32" s="19"/>
      <c r="Y32" s="2"/>
      <c r="AG32" s="2"/>
      <c r="AH32" s="2"/>
      <c r="AI32" s="2"/>
    </row>
    <row r="33" spans="2:35" x14ac:dyDescent="0.35">
      <c r="B33" s="8"/>
      <c r="E33" s="47"/>
      <c r="F33" s="8" t="s">
        <v>91</v>
      </c>
      <c r="G33" s="2">
        <v>0.45797164662412299</v>
      </c>
      <c r="H33" s="2">
        <v>9.3113384065069305E-2</v>
      </c>
      <c r="I33" s="2">
        <v>39.108957452536899</v>
      </c>
      <c r="J33" s="2">
        <v>4.9184298393030597</v>
      </c>
      <c r="K33" s="7" t="s">
        <v>11</v>
      </c>
      <c r="L33" s="19"/>
      <c r="M33" s="19"/>
      <c r="AG33" s="2"/>
      <c r="AH33" s="2"/>
      <c r="AI33" s="2"/>
    </row>
    <row r="34" spans="2:35" x14ac:dyDescent="0.35">
      <c r="B34" s="16"/>
      <c r="C34" s="20"/>
      <c r="D34" s="20"/>
      <c r="E34" s="74"/>
      <c r="F34" s="10" t="s">
        <v>67</v>
      </c>
      <c r="G34" s="12">
        <v>-9.7343106282183497E-2</v>
      </c>
      <c r="H34" s="12">
        <v>5.0031046807207498E-2</v>
      </c>
      <c r="I34" s="12">
        <v>82.897091124608494</v>
      </c>
      <c r="J34" s="12">
        <v>-1.94565399875183</v>
      </c>
      <c r="K34" s="75">
        <v>5.5085296422373899E-2</v>
      </c>
      <c r="L34" s="19"/>
      <c r="M34" s="19"/>
    </row>
    <row r="35" spans="2:35" x14ac:dyDescent="0.35">
      <c r="L35" s="19"/>
      <c r="M35" s="19"/>
      <c r="T35" s="42"/>
    </row>
    <row r="36" spans="2:35" x14ac:dyDescent="0.35">
      <c r="L36" s="1"/>
      <c r="M36" s="1"/>
    </row>
    <row r="37" spans="2:35" x14ac:dyDescent="0.35">
      <c r="L37" s="19"/>
      <c r="M37" s="19"/>
    </row>
    <row r="38" spans="2:35" x14ac:dyDescent="0.35">
      <c r="L38" s="1"/>
      <c r="M38" s="1"/>
    </row>
    <row r="39" spans="2:35" x14ac:dyDescent="0.35">
      <c r="L39" s="1"/>
      <c r="M39" s="1"/>
    </row>
    <row r="40" spans="2:35" x14ac:dyDescent="0.35">
      <c r="L40" s="1"/>
      <c r="M40" s="1"/>
    </row>
    <row r="41" spans="2:35" x14ac:dyDescent="0.35">
      <c r="L41" s="1"/>
      <c r="M41" s="1"/>
    </row>
    <row r="42" spans="2:35" x14ac:dyDescent="0.35">
      <c r="L42" s="1"/>
      <c r="M42" s="1"/>
      <c r="S42" s="42"/>
    </row>
    <row r="43" spans="2:35" x14ac:dyDescent="0.35">
      <c r="L43" s="1"/>
      <c r="M43" s="1"/>
    </row>
    <row r="44" spans="2:35" x14ac:dyDescent="0.35">
      <c r="L44" s="1"/>
      <c r="M44" s="1"/>
    </row>
    <row r="45" spans="2:35" x14ac:dyDescent="0.35">
      <c r="C45"/>
      <c r="D45"/>
      <c r="E45"/>
    </row>
    <row r="46" spans="2:35" x14ac:dyDescent="0.35">
      <c r="C46"/>
      <c r="D46"/>
      <c r="E46"/>
    </row>
    <row r="47" spans="2:35" x14ac:dyDescent="0.35">
      <c r="C47"/>
      <c r="D47"/>
      <c r="E47"/>
    </row>
    <row r="48" spans="2:35" x14ac:dyDescent="0.35">
      <c r="C48"/>
      <c r="D48"/>
      <c r="E48"/>
    </row>
    <row r="49" spans="3:20" x14ac:dyDescent="0.35">
      <c r="C49"/>
      <c r="D49"/>
      <c r="E49"/>
    </row>
    <row r="50" spans="3:20" x14ac:dyDescent="0.35">
      <c r="C50"/>
      <c r="D50"/>
      <c r="E50"/>
    </row>
    <row r="51" spans="3:20" x14ac:dyDescent="0.35">
      <c r="C51"/>
      <c r="D51"/>
      <c r="E51"/>
    </row>
    <row r="52" spans="3:20" x14ac:dyDescent="0.35">
      <c r="C52"/>
      <c r="D52"/>
      <c r="E52"/>
      <c r="T52" s="42"/>
    </row>
    <row r="53" spans="3:20" x14ac:dyDescent="0.35">
      <c r="C53"/>
      <c r="D53"/>
      <c r="E53"/>
      <c r="S53" s="42"/>
    </row>
    <row r="54" spans="3:20" x14ac:dyDescent="0.35">
      <c r="C54"/>
      <c r="D54"/>
      <c r="E54"/>
    </row>
    <row r="55" spans="3:20" x14ac:dyDescent="0.35">
      <c r="C55"/>
      <c r="D55"/>
      <c r="E55"/>
    </row>
    <row r="56" spans="3:20" x14ac:dyDescent="0.35">
      <c r="C56"/>
      <c r="D56"/>
      <c r="E56"/>
    </row>
    <row r="57" spans="3:20" x14ac:dyDescent="0.35">
      <c r="C57"/>
      <c r="D57"/>
      <c r="E57"/>
    </row>
    <row r="58" spans="3:20" x14ac:dyDescent="0.35">
      <c r="C58"/>
      <c r="D58"/>
      <c r="E58"/>
    </row>
    <row r="59" spans="3:20" x14ac:dyDescent="0.35">
      <c r="C59"/>
      <c r="D59"/>
      <c r="E59"/>
      <c r="S59" s="42"/>
    </row>
    <row r="60" spans="3:20" x14ac:dyDescent="0.35">
      <c r="C60"/>
      <c r="D60"/>
      <c r="E60"/>
    </row>
    <row r="61" spans="3:20" x14ac:dyDescent="0.35">
      <c r="C61"/>
      <c r="D61"/>
      <c r="E61"/>
    </row>
    <row r="62" spans="3:20" x14ac:dyDescent="0.35">
      <c r="C62"/>
      <c r="D62"/>
      <c r="E62"/>
    </row>
    <row r="63" spans="3:20" x14ac:dyDescent="0.35">
      <c r="C63"/>
      <c r="D63"/>
      <c r="E63"/>
    </row>
    <row r="64" spans="3:20" x14ac:dyDescent="0.35">
      <c r="C64"/>
      <c r="D64"/>
      <c r="E64"/>
    </row>
    <row r="65" spans="3:5" x14ac:dyDescent="0.35">
      <c r="C65"/>
      <c r="D65"/>
      <c r="E65"/>
    </row>
    <row r="66" spans="3:5" x14ac:dyDescent="0.35">
      <c r="C66"/>
      <c r="D66"/>
      <c r="E66"/>
    </row>
    <row r="67" spans="3:5" x14ac:dyDescent="0.35">
      <c r="C67"/>
      <c r="D67"/>
      <c r="E67"/>
    </row>
    <row r="68" spans="3:5" x14ac:dyDescent="0.35">
      <c r="C68"/>
      <c r="D68"/>
      <c r="E68"/>
    </row>
    <row r="69" spans="3:5" x14ac:dyDescent="0.35">
      <c r="C69"/>
      <c r="D69"/>
      <c r="E69"/>
    </row>
    <row r="70" spans="3:5" x14ac:dyDescent="0.35">
      <c r="C70"/>
      <c r="D70"/>
      <c r="E70"/>
    </row>
    <row r="71" spans="3:5" x14ac:dyDescent="0.35">
      <c r="C71"/>
      <c r="D71"/>
      <c r="E71"/>
    </row>
    <row r="72" spans="3:5" x14ac:dyDescent="0.35">
      <c r="C72"/>
      <c r="D72"/>
      <c r="E72"/>
    </row>
    <row r="73" spans="3:5" x14ac:dyDescent="0.35">
      <c r="C73"/>
      <c r="D73"/>
      <c r="E73"/>
    </row>
    <row r="74" spans="3:5" x14ac:dyDescent="0.35">
      <c r="C74"/>
      <c r="D74"/>
      <c r="E74"/>
    </row>
    <row r="75" spans="3:5" x14ac:dyDescent="0.35">
      <c r="C75"/>
      <c r="D75"/>
      <c r="E75"/>
    </row>
    <row r="76" spans="3:5" x14ac:dyDescent="0.35">
      <c r="C76"/>
      <c r="D76"/>
      <c r="E76"/>
    </row>
    <row r="77" spans="3:5" x14ac:dyDescent="0.35">
      <c r="C77"/>
      <c r="D77"/>
      <c r="E77"/>
    </row>
    <row r="78" spans="3:5" x14ac:dyDescent="0.35">
      <c r="C78"/>
      <c r="D78"/>
      <c r="E78"/>
    </row>
    <row r="79" spans="3:5" x14ac:dyDescent="0.35">
      <c r="C79"/>
      <c r="D79"/>
      <c r="E79"/>
    </row>
    <row r="80" spans="3:5" x14ac:dyDescent="0.35">
      <c r="C80"/>
      <c r="D80"/>
      <c r="E80"/>
    </row>
    <row r="81" spans="3:7" x14ac:dyDescent="0.35">
      <c r="C81"/>
      <c r="D81"/>
      <c r="E81"/>
    </row>
    <row r="82" spans="3:7" x14ac:dyDescent="0.35">
      <c r="C82"/>
      <c r="D82"/>
      <c r="E82"/>
    </row>
    <row r="83" spans="3:7" x14ac:dyDescent="0.35">
      <c r="C83"/>
      <c r="D83"/>
      <c r="E83"/>
    </row>
    <row r="84" spans="3:7" x14ac:dyDescent="0.35">
      <c r="C84"/>
      <c r="D84"/>
      <c r="E84"/>
    </row>
    <row r="85" spans="3:7" x14ac:dyDescent="0.35">
      <c r="C85"/>
      <c r="D85"/>
      <c r="E85"/>
    </row>
    <row r="86" spans="3:7" x14ac:dyDescent="0.35">
      <c r="C86"/>
      <c r="D86"/>
      <c r="E86"/>
    </row>
    <row r="87" spans="3:7" x14ac:dyDescent="0.35">
      <c r="C87"/>
      <c r="D87"/>
      <c r="E87"/>
    </row>
    <row r="88" spans="3:7" x14ac:dyDescent="0.35">
      <c r="C88"/>
      <c r="D88"/>
      <c r="E88"/>
    </row>
    <row r="89" spans="3:7" x14ac:dyDescent="0.35">
      <c r="C89"/>
      <c r="D89"/>
      <c r="E89"/>
    </row>
    <row r="90" spans="3:7" x14ac:dyDescent="0.35">
      <c r="C90"/>
      <c r="D90"/>
      <c r="E90"/>
    </row>
    <row r="91" spans="3:7" x14ac:dyDescent="0.35">
      <c r="C91"/>
      <c r="D91"/>
      <c r="E91"/>
      <c r="G91" s="42"/>
    </row>
    <row r="92" spans="3:7" x14ac:dyDescent="0.35">
      <c r="C92"/>
      <c r="D92"/>
      <c r="E92"/>
    </row>
    <row r="93" spans="3:7" x14ac:dyDescent="0.35">
      <c r="C93"/>
      <c r="D93"/>
      <c r="E93"/>
    </row>
    <row r="94" spans="3:7" x14ac:dyDescent="0.35">
      <c r="C94"/>
      <c r="D94"/>
      <c r="E94"/>
    </row>
    <row r="95" spans="3:7" x14ac:dyDescent="0.35">
      <c r="C95"/>
      <c r="D95"/>
      <c r="E95"/>
    </row>
    <row r="96" spans="3:7" x14ac:dyDescent="0.35">
      <c r="C96"/>
      <c r="D96"/>
      <c r="E96"/>
    </row>
    <row r="97" spans="3:6" x14ac:dyDescent="0.35">
      <c r="C97"/>
      <c r="D97"/>
      <c r="E97"/>
      <c r="F97" s="42"/>
    </row>
    <row r="98" spans="3:6" x14ac:dyDescent="0.35">
      <c r="C98"/>
      <c r="D98"/>
      <c r="E98"/>
    </row>
    <row r="99" spans="3:6" x14ac:dyDescent="0.35">
      <c r="C99"/>
      <c r="D99"/>
      <c r="E99"/>
    </row>
    <row r="100" spans="3:6" x14ac:dyDescent="0.35">
      <c r="C100"/>
      <c r="D100"/>
      <c r="E100"/>
    </row>
    <row r="101" spans="3:6" x14ac:dyDescent="0.35">
      <c r="C101"/>
      <c r="D101"/>
      <c r="E101"/>
    </row>
    <row r="102" spans="3:6" x14ac:dyDescent="0.35">
      <c r="C102"/>
      <c r="D102"/>
      <c r="E102"/>
    </row>
    <row r="103" spans="3:6" x14ac:dyDescent="0.35">
      <c r="C103"/>
      <c r="D103"/>
      <c r="E103"/>
    </row>
    <row r="104" spans="3:6" x14ac:dyDescent="0.35">
      <c r="C104"/>
      <c r="D104"/>
      <c r="E104"/>
    </row>
    <row r="105" spans="3:6" x14ac:dyDescent="0.35">
      <c r="C105"/>
      <c r="D105"/>
      <c r="E105"/>
    </row>
    <row r="106" spans="3:6" x14ac:dyDescent="0.35">
      <c r="C106"/>
      <c r="D106"/>
      <c r="E106"/>
    </row>
    <row r="107" spans="3:6" x14ac:dyDescent="0.35">
      <c r="C107"/>
      <c r="D107"/>
      <c r="E107"/>
    </row>
    <row r="108" spans="3:6" x14ac:dyDescent="0.35">
      <c r="C108"/>
      <c r="D108"/>
      <c r="E108"/>
    </row>
    <row r="109" spans="3:6" x14ac:dyDescent="0.35">
      <c r="C109"/>
      <c r="D109"/>
      <c r="E109"/>
    </row>
    <row r="110" spans="3:6" x14ac:dyDescent="0.35">
      <c r="C110"/>
      <c r="D110"/>
      <c r="E110"/>
    </row>
    <row r="111" spans="3:6" x14ac:dyDescent="0.35">
      <c r="C111"/>
      <c r="D111"/>
      <c r="E111"/>
    </row>
    <row r="112" spans="3:6" x14ac:dyDescent="0.35">
      <c r="C112"/>
      <c r="D112"/>
      <c r="E112"/>
    </row>
    <row r="113" spans="3:7" x14ac:dyDescent="0.35">
      <c r="C113"/>
      <c r="D113"/>
      <c r="E113"/>
    </row>
    <row r="114" spans="3:7" x14ac:dyDescent="0.35">
      <c r="C114"/>
      <c r="D114"/>
      <c r="E114"/>
    </row>
    <row r="115" spans="3:7" x14ac:dyDescent="0.35">
      <c r="C115"/>
      <c r="D115"/>
      <c r="E115"/>
    </row>
    <row r="116" spans="3:7" x14ac:dyDescent="0.35">
      <c r="C116"/>
      <c r="D116"/>
      <c r="E116"/>
    </row>
    <row r="117" spans="3:7" x14ac:dyDescent="0.35">
      <c r="C117"/>
      <c r="D117"/>
      <c r="E117"/>
      <c r="G117" s="42"/>
    </row>
    <row r="118" spans="3:7" x14ac:dyDescent="0.35">
      <c r="C118"/>
      <c r="D118"/>
      <c r="E118"/>
    </row>
    <row r="119" spans="3:7" x14ac:dyDescent="0.35">
      <c r="C119"/>
      <c r="D119"/>
      <c r="E119"/>
    </row>
    <row r="120" spans="3:7" x14ac:dyDescent="0.35">
      <c r="C120"/>
      <c r="D120"/>
      <c r="E120"/>
    </row>
    <row r="121" spans="3:7" x14ac:dyDescent="0.35">
      <c r="C121"/>
      <c r="D121"/>
      <c r="E121"/>
    </row>
    <row r="122" spans="3:7" x14ac:dyDescent="0.35">
      <c r="C122"/>
      <c r="D122"/>
      <c r="E122"/>
    </row>
    <row r="123" spans="3:7" x14ac:dyDescent="0.35">
      <c r="C123"/>
      <c r="D123"/>
      <c r="E123"/>
      <c r="F123" s="42"/>
    </row>
    <row r="124" spans="3:7" x14ac:dyDescent="0.35">
      <c r="C124"/>
      <c r="D124"/>
      <c r="E124"/>
    </row>
    <row r="125" spans="3:7" x14ac:dyDescent="0.35">
      <c r="C125"/>
      <c r="D125"/>
      <c r="E125"/>
    </row>
    <row r="126" spans="3:7" x14ac:dyDescent="0.35">
      <c r="C126"/>
      <c r="D126"/>
      <c r="E126"/>
    </row>
    <row r="127" spans="3:7" x14ac:dyDescent="0.35">
      <c r="C127"/>
      <c r="D127"/>
      <c r="E127"/>
    </row>
    <row r="128" spans="3:7" x14ac:dyDescent="0.35">
      <c r="C128"/>
      <c r="D128"/>
      <c r="E128"/>
    </row>
    <row r="168" spans="3:6" x14ac:dyDescent="0.35">
      <c r="C168"/>
      <c r="D168"/>
      <c r="E168"/>
    </row>
    <row r="169" spans="3:6" x14ac:dyDescent="0.35">
      <c r="C169"/>
      <c r="D169" s="42"/>
      <c r="E169"/>
    </row>
    <row r="170" spans="3:6" x14ac:dyDescent="0.35">
      <c r="C170"/>
      <c r="D170"/>
      <c r="E170"/>
    </row>
    <row r="171" spans="3:6" x14ac:dyDescent="0.35">
      <c r="C171"/>
      <c r="D171"/>
      <c r="E171"/>
    </row>
    <row r="172" spans="3:6" x14ac:dyDescent="0.35">
      <c r="C172"/>
      <c r="D172"/>
      <c r="E172"/>
    </row>
    <row r="173" spans="3:6" x14ac:dyDescent="0.35">
      <c r="C173"/>
      <c r="D173"/>
      <c r="E173"/>
      <c r="F173" s="42"/>
    </row>
    <row r="174" spans="3:6" x14ac:dyDescent="0.35">
      <c r="C174"/>
      <c r="D174"/>
      <c r="E174"/>
    </row>
    <row r="175" spans="3:6" x14ac:dyDescent="0.35">
      <c r="C175"/>
      <c r="D175"/>
      <c r="E175"/>
    </row>
    <row r="176" spans="3:6" x14ac:dyDescent="0.35">
      <c r="C176"/>
      <c r="D176"/>
      <c r="E176"/>
    </row>
    <row r="177" spans="3:5" x14ac:dyDescent="0.35">
      <c r="C177"/>
      <c r="D177"/>
      <c r="E177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2383A-7C71-435A-A2C9-132695593433}">
  <dimension ref="B2:AF47"/>
  <sheetViews>
    <sheetView topLeftCell="K1" zoomScaleNormal="100" workbookViewId="0">
      <selection activeCell="AD3" sqref="AD3"/>
    </sheetView>
  </sheetViews>
  <sheetFormatPr defaultRowHeight="14.5" x14ac:dyDescent="0.35"/>
  <cols>
    <col min="2" max="2" width="9.90625" customWidth="1"/>
    <col min="3" max="3" width="12.54296875" bestFit="1" customWidth="1"/>
    <col min="4" max="5" width="10.08984375" bestFit="1" customWidth="1"/>
    <col min="6" max="6" width="9.6328125" bestFit="1" customWidth="1"/>
    <col min="7" max="7" width="15.90625" customWidth="1"/>
    <col min="9" max="9" width="15.90625" bestFit="1" customWidth="1"/>
    <col min="10" max="10" width="14.90625" bestFit="1" customWidth="1"/>
    <col min="11" max="11" width="17.6328125" bestFit="1" customWidth="1"/>
    <col min="12" max="12" width="6.36328125" bestFit="1" customWidth="1"/>
    <col min="13" max="13" width="5.54296875" bestFit="1" customWidth="1"/>
    <col min="14" max="14" width="5.36328125" bestFit="1" customWidth="1"/>
    <col min="15" max="15" width="6.54296875" bestFit="1" customWidth="1"/>
    <col min="16" max="16" width="4.54296875" bestFit="1" customWidth="1"/>
    <col min="17" max="17" width="5.90625" bestFit="1" customWidth="1"/>
    <col min="21" max="21" width="7.6328125" bestFit="1" customWidth="1"/>
    <col min="22" max="22" width="12.54296875" bestFit="1" customWidth="1"/>
    <col min="23" max="23" width="6.54296875" bestFit="1" customWidth="1"/>
    <col min="25" max="25" width="14.54296875" bestFit="1" customWidth="1"/>
    <col min="26" max="26" width="6.08984375" bestFit="1" customWidth="1"/>
    <col min="27" max="27" width="6.36328125" bestFit="1" customWidth="1"/>
    <col min="28" max="28" width="4.54296875" bestFit="1" customWidth="1"/>
    <col min="29" max="29" width="5.36328125" bestFit="1" customWidth="1"/>
    <col min="30" max="30" width="5.54296875" bestFit="1" customWidth="1"/>
    <col min="31" max="31" width="4.54296875" bestFit="1" customWidth="1"/>
    <col min="32" max="32" width="5.90625" bestFit="1" customWidth="1"/>
  </cols>
  <sheetData>
    <row r="2" spans="2:32" x14ac:dyDescent="0.35">
      <c r="B2" s="3"/>
      <c r="C2" s="4"/>
      <c r="D2" s="13" t="s">
        <v>78</v>
      </c>
      <c r="E2" s="5" t="s">
        <v>79</v>
      </c>
      <c r="F2" s="5" t="s">
        <v>80</v>
      </c>
      <c r="G2" s="65" t="s">
        <v>81</v>
      </c>
      <c r="I2" s="3"/>
      <c r="J2" s="4"/>
      <c r="K2" s="3"/>
      <c r="L2" s="59" t="s">
        <v>77</v>
      </c>
      <c r="M2" s="59" t="s">
        <v>30</v>
      </c>
      <c r="N2" s="59" t="s">
        <v>15</v>
      </c>
      <c r="O2" s="59" t="s">
        <v>4</v>
      </c>
      <c r="P2" s="59" t="s">
        <v>53</v>
      </c>
      <c r="Q2" s="60" t="s">
        <v>54</v>
      </c>
      <c r="U2" s="3"/>
      <c r="V2" s="136" t="s">
        <v>87</v>
      </c>
      <c r="W2" s="137"/>
      <c r="Y2" s="13" t="s">
        <v>87</v>
      </c>
      <c r="Z2" s="4"/>
      <c r="AA2" s="59" t="s">
        <v>77</v>
      </c>
      <c r="AB2" s="59" t="s">
        <v>30</v>
      </c>
      <c r="AC2" s="59" t="s">
        <v>15</v>
      </c>
      <c r="AD2" s="59" t="s">
        <v>4</v>
      </c>
      <c r="AE2" s="59" t="s">
        <v>53</v>
      </c>
      <c r="AF2" s="60" t="s">
        <v>54</v>
      </c>
    </row>
    <row r="3" spans="2:32" x14ac:dyDescent="0.35">
      <c r="B3" s="134" t="s">
        <v>83</v>
      </c>
      <c r="C3" s="4" t="s">
        <v>86</v>
      </c>
      <c r="D3" s="61">
        <v>497.03036539955298</v>
      </c>
      <c r="E3" s="51">
        <v>208.27303346876801</v>
      </c>
      <c r="F3" s="51">
        <v>173.572791366724</v>
      </c>
      <c r="G3" s="52">
        <v>176.96870475501299</v>
      </c>
      <c r="I3" s="13" t="s">
        <v>78</v>
      </c>
      <c r="J3" s="138" t="s">
        <v>83</v>
      </c>
      <c r="K3" s="3" t="s">
        <v>86</v>
      </c>
      <c r="L3" s="14">
        <v>3.8747171393652802</v>
      </c>
      <c r="M3" s="14">
        <v>3.0584601610665998</v>
      </c>
      <c r="N3" s="14">
        <v>1.2668849471016199</v>
      </c>
      <c r="O3" s="38">
        <v>0.21186152321077401</v>
      </c>
      <c r="P3" s="14">
        <v>3.5193455942562103E-2</v>
      </c>
      <c r="Q3" s="50">
        <v>1.3266034486711299E-2</v>
      </c>
      <c r="U3" s="13" t="s">
        <v>47</v>
      </c>
      <c r="V3" s="4" t="s">
        <v>86</v>
      </c>
      <c r="W3" s="52">
        <v>437.00237081000103</v>
      </c>
      <c r="Y3" s="13" t="s">
        <v>47</v>
      </c>
      <c r="Z3" s="4" t="s">
        <v>43</v>
      </c>
      <c r="AA3" s="14">
        <v>6.2315474205074404</v>
      </c>
      <c r="AB3" s="14">
        <v>1.8677023068854399</v>
      </c>
      <c r="AC3" s="14">
        <v>3.3364778731248199</v>
      </c>
      <c r="AD3" s="40">
        <v>1.7569942539865299E-3</v>
      </c>
      <c r="AE3" s="14">
        <v>0.42752409009216003</v>
      </c>
      <c r="AF3" s="50">
        <v>0.40089730358481801</v>
      </c>
    </row>
    <row r="4" spans="2:32" x14ac:dyDescent="0.35">
      <c r="B4" s="135"/>
      <c r="C4" t="s">
        <v>84</v>
      </c>
      <c r="D4" s="53">
        <v>498.68172504934302</v>
      </c>
      <c r="E4" s="63">
        <v>179.64210851069001</v>
      </c>
      <c r="F4" s="63">
        <v>160.85155723438299</v>
      </c>
      <c r="G4" s="64">
        <v>164.76659632538801</v>
      </c>
      <c r="I4" s="6"/>
      <c r="J4" s="139"/>
      <c r="K4" s="8" t="s">
        <v>31</v>
      </c>
      <c r="L4" s="2"/>
      <c r="M4" s="2"/>
      <c r="N4" s="2"/>
      <c r="O4" s="1"/>
      <c r="P4" s="2"/>
      <c r="Q4" s="47"/>
      <c r="U4" s="6"/>
      <c r="V4" t="s">
        <v>84</v>
      </c>
      <c r="W4" s="64">
        <v>435.21750942997301</v>
      </c>
      <c r="Y4" s="16"/>
      <c r="Z4" s="11" t="s">
        <v>31</v>
      </c>
      <c r="AA4" s="12">
        <v>-17.791000176824902</v>
      </c>
      <c r="AB4" s="12">
        <v>9.2645732602395707</v>
      </c>
      <c r="AC4" s="12">
        <v>-1.9203259208039101</v>
      </c>
      <c r="AD4" s="37">
        <v>6.14650076567557E-2</v>
      </c>
      <c r="AE4" s="12"/>
      <c r="AF4" s="49"/>
    </row>
    <row r="5" spans="2:32" x14ac:dyDescent="0.35">
      <c r="B5" s="16"/>
      <c r="C5" s="11" t="s">
        <v>85</v>
      </c>
      <c r="D5" s="56">
        <v>500.53149553809101</v>
      </c>
      <c r="E5" s="57">
        <v>180.65784781160301</v>
      </c>
      <c r="F5" s="57">
        <v>162.43807562983599</v>
      </c>
      <c r="G5" s="58">
        <v>168.64419738352601</v>
      </c>
      <c r="I5" s="6"/>
      <c r="J5" s="25" t="s">
        <v>82</v>
      </c>
      <c r="K5" s="8" t="s">
        <v>86</v>
      </c>
      <c r="L5" s="2">
        <v>-0.401012832963972</v>
      </c>
      <c r="M5" s="2">
        <v>0.26561137533409801</v>
      </c>
      <c r="N5" s="2">
        <v>-1.5097728117237399</v>
      </c>
      <c r="O5" s="1">
        <v>0.13841528157201799</v>
      </c>
      <c r="P5" s="2">
        <v>7.9721249812155504E-2</v>
      </c>
      <c r="Q5" s="47">
        <v>3.6917587012720701E-2</v>
      </c>
      <c r="U5" s="16"/>
      <c r="V5" s="11" t="s">
        <v>85</v>
      </c>
      <c r="W5" s="58">
        <v>437.17373193728002</v>
      </c>
      <c r="Y5" s="16" t="s">
        <v>48</v>
      </c>
      <c r="Z5" s="11" t="s">
        <v>43</v>
      </c>
      <c r="AA5" s="12">
        <v>5.1869766869697598</v>
      </c>
      <c r="AB5" s="12">
        <v>1.6569849742579099</v>
      </c>
      <c r="AC5" s="12">
        <v>3.13037038208074</v>
      </c>
      <c r="AD5" s="43">
        <v>3.0980996385665698E-3</v>
      </c>
      <c r="AE5" s="12">
        <v>0.182144257119567</v>
      </c>
      <c r="AF5" s="49">
        <v>0.163556626599557</v>
      </c>
    </row>
    <row r="6" spans="2:32" x14ac:dyDescent="0.35">
      <c r="B6" s="6" t="s">
        <v>82</v>
      </c>
      <c r="C6" t="s">
        <v>86</v>
      </c>
      <c r="D6" s="53">
        <v>498.26541624751201</v>
      </c>
      <c r="E6" s="54">
        <v>439.29768960001002</v>
      </c>
      <c r="F6" s="63">
        <v>437.19969994553202</v>
      </c>
      <c r="G6" s="55">
        <v>441.16567702988198</v>
      </c>
      <c r="I6" s="16"/>
      <c r="J6" s="66"/>
      <c r="K6" s="10" t="s">
        <v>31</v>
      </c>
      <c r="L6" s="12">
        <v>-32.108396354571298</v>
      </c>
      <c r="M6" s="12">
        <v>17.655520421598101</v>
      </c>
      <c r="N6" s="12">
        <v>-1.8186037900810299</v>
      </c>
      <c r="O6" s="37">
        <v>7.5941228245765297E-2</v>
      </c>
      <c r="P6" s="12"/>
      <c r="Q6" s="49"/>
      <c r="U6" s="6" t="s">
        <v>48</v>
      </c>
      <c r="V6" t="s">
        <v>86</v>
      </c>
      <c r="W6" s="64">
        <v>430.13385955321701</v>
      </c>
    </row>
    <row r="7" spans="2:32" x14ac:dyDescent="0.35">
      <c r="B7" s="6"/>
      <c r="C7" t="s">
        <v>84</v>
      </c>
      <c r="D7" s="62">
        <v>496.85681961682701</v>
      </c>
      <c r="E7" s="63">
        <v>437.31444452384898</v>
      </c>
      <c r="F7" s="54">
        <v>437.41114086247097</v>
      </c>
      <c r="G7" s="64">
        <v>441.11465307327302</v>
      </c>
      <c r="I7" s="6" t="s">
        <v>79</v>
      </c>
      <c r="J7" s="139" t="s">
        <v>83</v>
      </c>
      <c r="K7" s="8" t="s">
        <v>86</v>
      </c>
      <c r="L7" s="2">
        <v>1.9824196888367398E-3</v>
      </c>
      <c r="M7" s="2">
        <v>4.7272471881876898E-3</v>
      </c>
      <c r="N7" s="2">
        <v>0.41936027669345399</v>
      </c>
      <c r="O7" s="1">
        <v>0.67704057585040101</v>
      </c>
      <c r="P7" s="2">
        <v>0.50080682553895906</v>
      </c>
      <c r="Q7" s="47">
        <v>0.47758853835472398</v>
      </c>
      <c r="U7" s="8"/>
      <c r="V7" t="s">
        <v>84</v>
      </c>
      <c r="W7" s="55">
        <v>432.059532808521</v>
      </c>
    </row>
    <row r="8" spans="2:32" x14ac:dyDescent="0.35">
      <c r="B8" s="10"/>
      <c r="C8" s="11" t="s">
        <v>85</v>
      </c>
      <c r="D8" s="56">
        <v>498.20872606754398</v>
      </c>
      <c r="E8" s="57">
        <v>439.31342982988798</v>
      </c>
      <c r="F8" s="57">
        <v>437.837246928215</v>
      </c>
      <c r="G8" s="58">
        <v>444.88369740778001</v>
      </c>
      <c r="I8" s="6"/>
      <c r="J8" s="139"/>
      <c r="K8" s="8" t="s">
        <v>31</v>
      </c>
      <c r="L8" s="2">
        <v>-3.08933994205697</v>
      </c>
      <c r="M8" s="2">
        <v>0.48432303228440798</v>
      </c>
      <c r="N8" s="2">
        <v>-6.3786764950769896</v>
      </c>
      <c r="O8" s="19" t="s">
        <v>11</v>
      </c>
      <c r="P8" s="2"/>
      <c r="Q8" s="47"/>
      <c r="U8" s="10"/>
      <c r="V8" s="11" t="s">
        <v>85</v>
      </c>
      <c r="W8" s="58">
        <v>433.97283760610202</v>
      </c>
    </row>
    <row r="9" spans="2:32" x14ac:dyDescent="0.35">
      <c r="I9" s="6"/>
      <c r="J9" s="25" t="s">
        <v>82</v>
      </c>
      <c r="K9" s="8" t="s">
        <v>86</v>
      </c>
      <c r="L9" s="2">
        <v>-4.9588684623149297E-2</v>
      </c>
      <c r="M9" s="2">
        <v>7.7799056532742106E-2</v>
      </c>
      <c r="N9" s="2">
        <v>-0.63739442138709801</v>
      </c>
      <c r="O9" s="1">
        <v>0.527247427996692</v>
      </c>
      <c r="P9" s="2">
        <v>8.4649199789899404E-2</v>
      </c>
      <c r="Q9" s="47">
        <v>4.2074743966173701E-2</v>
      </c>
    </row>
    <row r="10" spans="2:32" x14ac:dyDescent="0.35">
      <c r="I10" s="6"/>
      <c r="J10" s="25"/>
      <c r="K10" s="8" t="s">
        <v>31</v>
      </c>
      <c r="L10" s="2">
        <v>-15.719706848661099</v>
      </c>
      <c r="M10" s="2">
        <v>7.9707858440229504</v>
      </c>
      <c r="N10" s="2">
        <v>-1.9721652489821699</v>
      </c>
      <c r="O10" s="1">
        <v>5.5044448739602E-2</v>
      </c>
      <c r="P10" s="2"/>
      <c r="Q10" s="47"/>
    </row>
    <row r="11" spans="2:32" x14ac:dyDescent="0.35">
      <c r="I11" s="13" t="s">
        <v>81</v>
      </c>
      <c r="J11" s="96" t="s">
        <v>83</v>
      </c>
      <c r="K11" s="3" t="s">
        <v>8</v>
      </c>
      <c r="L11" s="14">
        <v>1.01263888394083E-3</v>
      </c>
      <c r="M11" s="14">
        <v>5.38110489083441E-3</v>
      </c>
      <c r="N11" s="14">
        <v>0.18818419348517901</v>
      </c>
      <c r="O11" s="38">
        <v>0.851660596437122</v>
      </c>
      <c r="P11" s="14">
        <v>0.66882202404239499</v>
      </c>
      <c r="Q11" s="50">
        <v>0.636511977607506</v>
      </c>
    </row>
    <row r="12" spans="2:32" x14ac:dyDescent="0.35">
      <c r="I12" s="6"/>
      <c r="J12" s="97"/>
      <c r="K12" s="8" t="s">
        <v>150</v>
      </c>
      <c r="L12" s="2">
        <v>0.43221979898983898</v>
      </c>
      <c r="M12" s="2">
        <v>0.105736098601716</v>
      </c>
      <c r="N12" s="2">
        <v>4.0877222131857902</v>
      </c>
      <c r="O12" s="19" t="s">
        <v>11</v>
      </c>
      <c r="P12" s="2"/>
      <c r="Q12" s="47"/>
    </row>
    <row r="13" spans="2:32" x14ac:dyDescent="0.35">
      <c r="I13" s="6"/>
      <c r="J13" s="25"/>
      <c r="K13" s="8" t="s">
        <v>31</v>
      </c>
      <c r="L13" s="2">
        <v>-1.8731698727644801</v>
      </c>
      <c r="M13" s="2">
        <v>0.48641257529445298</v>
      </c>
      <c r="N13" s="2">
        <v>-3.8509898138027201</v>
      </c>
      <c r="O13" s="19" t="s">
        <v>11</v>
      </c>
      <c r="P13" s="2"/>
      <c r="Q13" s="47"/>
    </row>
    <row r="14" spans="2:32" x14ac:dyDescent="0.35">
      <c r="I14" s="6"/>
      <c r="J14" s="25"/>
      <c r="K14" s="8" t="s">
        <v>89</v>
      </c>
      <c r="L14" s="2">
        <v>4.7362016187405399E-4</v>
      </c>
      <c r="M14" s="2">
        <v>1.72040960931224E-3</v>
      </c>
      <c r="N14" s="2">
        <v>0.27529499911558403</v>
      </c>
      <c r="O14" s="1">
        <v>0.78447228609251296</v>
      </c>
      <c r="P14" s="2"/>
      <c r="Q14" s="47"/>
    </row>
    <row r="15" spans="2:32" x14ac:dyDescent="0.35">
      <c r="I15" s="8"/>
      <c r="J15" s="25" t="s">
        <v>82</v>
      </c>
      <c r="K15" s="8" t="s">
        <v>8</v>
      </c>
      <c r="L15" s="2">
        <v>-4.5462892740364802E-2</v>
      </c>
      <c r="M15" s="2">
        <v>0.123684132265502</v>
      </c>
      <c r="N15" s="2">
        <v>-0.36757255686423601</v>
      </c>
      <c r="O15" s="1">
        <v>0.71508268646705497</v>
      </c>
      <c r="P15" s="2">
        <v>8.8616214778060406E-2</v>
      </c>
      <c r="Q15" s="47">
        <v>-2.9927646310445898E-4</v>
      </c>
    </row>
    <row r="16" spans="2:32" x14ac:dyDescent="0.35">
      <c r="I16" s="8"/>
      <c r="K16" s="8" t="s">
        <v>149</v>
      </c>
      <c r="L16" s="2">
        <v>5.97398846845884E-2</v>
      </c>
      <c r="M16" s="2">
        <v>0.151641229535182</v>
      </c>
      <c r="N16" s="2">
        <v>0.39395542272841</v>
      </c>
      <c r="O16" s="1">
        <v>0.69565549379618197</v>
      </c>
      <c r="P16" s="2"/>
      <c r="Q16" s="47"/>
    </row>
    <row r="17" spans="9:17" x14ac:dyDescent="0.35">
      <c r="I17" s="8"/>
      <c r="K17" s="8" t="s">
        <v>31</v>
      </c>
      <c r="L17" s="2">
        <v>-13.411445480723399</v>
      </c>
      <c r="M17" s="2">
        <v>9.8088523766731193</v>
      </c>
      <c r="N17" s="2">
        <v>-1.36727977603351</v>
      </c>
      <c r="O17" s="1">
        <v>0.178987224239089</v>
      </c>
      <c r="P17" s="2"/>
      <c r="Q17" s="47"/>
    </row>
    <row r="18" spans="9:17" x14ac:dyDescent="0.35">
      <c r="I18" s="10"/>
      <c r="J18" s="11"/>
      <c r="K18" s="10" t="s">
        <v>88</v>
      </c>
      <c r="L18" s="12">
        <v>9.6913793171291395E-5</v>
      </c>
      <c r="M18" s="12">
        <v>2.52035909435574E-3</v>
      </c>
      <c r="N18" s="12">
        <v>3.8452375055731902E-2</v>
      </c>
      <c r="O18" s="37">
        <v>0.96951362869218405</v>
      </c>
      <c r="P18" s="12"/>
      <c r="Q18" s="49"/>
    </row>
    <row r="19" spans="9:17" x14ac:dyDescent="0.35">
      <c r="I19" s="13" t="s">
        <v>80</v>
      </c>
      <c r="J19" s="138" t="s">
        <v>83</v>
      </c>
      <c r="K19" s="3" t="s">
        <v>86</v>
      </c>
      <c r="L19" s="14">
        <v>0.443561818257318</v>
      </c>
      <c r="M19" s="14">
        <v>9.4653762695251498E-2</v>
      </c>
      <c r="N19" s="14">
        <v>4.6861509318484904</v>
      </c>
      <c r="O19" s="40" t="s">
        <v>11</v>
      </c>
      <c r="P19" s="14">
        <v>0.66820978095032901</v>
      </c>
      <c r="Q19" s="50">
        <v>0.65277767773871598</v>
      </c>
    </row>
    <row r="20" spans="9:17" x14ac:dyDescent="0.35">
      <c r="I20" s="6"/>
      <c r="J20" s="139"/>
      <c r="K20" s="8" t="s">
        <v>31</v>
      </c>
      <c r="L20" s="2">
        <v>-1.8908427014410001</v>
      </c>
      <c r="M20" s="2">
        <v>0.469521676776126</v>
      </c>
      <c r="N20" s="2">
        <v>-4.0271680626634403</v>
      </c>
      <c r="O20" s="19" t="s">
        <v>11</v>
      </c>
      <c r="P20" s="2"/>
      <c r="Q20" s="47"/>
    </row>
    <row r="21" spans="9:17" x14ac:dyDescent="0.35">
      <c r="I21" s="6"/>
      <c r="J21" s="25" t="s">
        <v>82</v>
      </c>
      <c r="K21" s="8" t="s">
        <v>86</v>
      </c>
      <c r="L21" s="2">
        <v>0.17419400106445401</v>
      </c>
      <c r="M21" s="2">
        <v>0.119110642486529</v>
      </c>
      <c r="N21" s="2">
        <v>1.46245538961101</v>
      </c>
      <c r="O21" s="1">
        <v>0.15072304505925099</v>
      </c>
      <c r="P21" s="2">
        <v>4.6355277769429999E-2</v>
      </c>
      <c r="Q21" s="47">
        <v>2.4681534082371601E-2</v>
      </c>
    </row>
    <row r="22" spans="9:17" x14ac:dyDescent="0.35">
      <c r="I22" s="16"/>
      <c r="J22" s="66"/>
      <c r="K22" s="10" t="s">
        <v>31</v>
      </c>
      <c r="L22" s="11"/>
      <c r="M22" s="11"/>
      <c r="N22" s="11"/>
      <c r="O22" s="11"/>
      <c r="P22" s="11"/>
      <c r="Q22" s="41"/>
    </row>
    <row r="38" spans="6:6" x14ac:dyDescent="0.35">
      <c r="F38" s="42"/>
    </row>
    <row r="47" spans="6:6" x14ac:dyDescent="0.35">
      <c r="F47" s="42"/>
    </row>
  </sheetData>
  <mergeCells count="5">
    <mergeCell ref="B3:B4"/>
    <mergeCell ref="V2:W2"/>
    <mergeCell ref="J3:J4"/>
    <mergeCell ref="J7:J8"/>
    <mergeCell ref="J19:J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A98A2-C6C0-4C98-86DA-A6F24217C255}">
  <dimension ref="B2:Y33"/>
  <sheetViews>
    <sheetView topLeftCell="A11" workbookViewId="0">
      <selection activeCell="R26" sqref="R26"/>
    </sheetView>
  </sheetViews>
  <sheetFormatPr defaultRowHeight="14.5" x14ac:dyDescent="0.35"/>
  <cols>
    <col min="3" max="3" width="10.36328125" customWidth="1"/>
    <col min="4" max="4" width="9" customWidth="1"/>
    <col min="5" max="5" width="7.54296875" bestFit="1" customWidth="1"/>
    <col min="6" max="6" width="6.54296875" bestFit="1" customWidth="1"/>
    <col min="7" max="7" width="6.453125" bestFit="1" customWidth="1"/>
    <col min="8" max="8" width="7.54296875" bestFit="1" customWidth="1"/>
    <col min="9" max="9" width="6.54296875" bestFit="1" customWidth="1"/>
    <col min="10" max="10" width="6.453125" bestFit="1" customWidth="1"/>
    <col min="11" max="11" width="7.54296875" bestFit="1" customWidth="1"/>
    <col min="12" max="12" width="6.54296875" bestFit="1" customWidth="1"/>
    <col min="16" max="16" width="10.453125" bestFit="1" customWidth="1"/>
    <col min="17" max="17" width="9" bestFit="1" customWidth="1"/>
    <col min="18" max="18" width="7.54296875" bestFit="1" customWidth="1"/>
    <col min="19" max="19" width="6.54296875" bestFit="1" customWidth="1"/>
    <col min="20" max="20" width="6.453125" bestFit="1" customWidth="1"/>
    <col min="21" max="21" width="7.54296875" bestFit="1" customWidth="1"/>
    <col min="22" max="22" width="6.54296875" bestFit="1" customWidth="1"/>
    <col min="23" max="23" width="6.453125" bestFit="1" customWidth="1"/>
    <col min="24" max="24" width="7.54296875" bestFit="1" customWidth="1"/>
    <col min="25" max="25" width="6.54296875" bestFit="1" customWidth="1"/>
  </cols>
  <sheetData>
    <row r="2" spans="2:19" x14ac:dyDescent="0.35">
      <c r="B2" s="25" t="s">
        <v>135</v>
      </c>
      <c r="O2" s="25" t="s">
        <v>136</v>
      </c>
    </row>
    <row r="4" spans="2:19" x14ac:dyDescent="0.35">
      <c r="B4" s="25" t="s">
        <v>112</v>
      </c>
      <c r="O4" s="25" t="s">
        <v>112</v>
      </c>
    </row>
    <row r="5" spans="2:19" x14ac:dyDescent="0.35">
      <c r="B5" s="22"/>
      <c r="C5" s="30"/>
      <c r="D5" s="87" t="s">
        <v>3</v>
      </c>
      <c r="E5" s="68" t="s">
        <v>32</v>
      </c>
      <c r="F5" s="69" t="s">
        <v>4</v>
      </c>
      <c r="O5" s="22"/>
      <c r="P5" s="30"/>
      <c r="Q5" s="87" t="s">
        <v>3</v>
      </c>
      <c r="R5" s="68" t="s">
        <v>32</v>
      </c>
      <c r="S5" s="69" t="s">
        <v>4</v>
      </c>
    </row>
    <row r="6" spans="2:19" x14ac:dyDescent="0.35">
      <c r="B6" s="6" t="s">
        <v>109</v>
      </c>
      <c r="C6" t="s">
        <v>31</v>
      </c>
      <c r="D6" s="8" t="s">
        <v>118</v>
      </c>
      <c r="E6" s="2">
        <v>8.1957961295330595</v>
      </c>
      <c r="F6" s="7">
        <v>6.3989194813556397E-3</v>
      </c>
      <c r="O6" s="6" t="s">
        <v>109</v>
      </c>
      <c r="P6" t="s">
        <v>31</v>
      </c>
      <c r="Q6" s="8" t="s">
        <v>151</v>
      </c>
      <c r="R6" s="2">
        <v>0.26149073844561299</v>
      </c>
      <c r="S6" s="9">
        <v>0.61292343914101499</v>
      </c>
    </row>
    <row r="7" spans="2:19" x14ac:dyDescent="0.35">
      <c r="B7" s="6"/>
      <c r="C7" t="s">
        <v>110</v>
      </c>
      <c r="D7" s="8" t="s">
        <v>119</v>
      </c>
      <c r="E7" s="2">
        <v>116.400718264701</v>
      </c>
      <c r="F7" s="7" t="s">
        <v>11</v>
      </c>
      <c r="O7" s="6"/>
      <c r="P7" t="s">
        <v>110</v>
      </c>
      <c r="Q7" s="8" t="s">
        <v>152</v>
      </c>
      <c r="R7" s="2">
        <v>26.5858020848918</v>
      </c>
      <c r="S7" s="7" t="s">
        <v>11</v>
      </c>
    </row>
    <row r="8" spans="2:19" x14ac:dyDescent="0.35">
      <c r="B8" s="6"/>
      <c r="C8" t="s">
        <v>33</v>
      </c>
      <c r="D8" s="8" t="s">
        <v>118</v>
      </c>
      <c r="E8" s="2">
        <v>0.21488602489551401</v>
      </c>
      <c r="F8" s="9">
        <v>0.64524196572167003</v>
      </c>
      <c r="O8" s="6"/>
      <c r="P8" t="s">
        <v>33</v>
      </c>
      <c r="Q8" s="8" t="s">
        <v>153</v>
      </c>
      <c r="R8" s="2">
        <v>1.01434402470275</v>
      </c>
      <c r="S8" s="9">
        <v>0.32213814326944001</v>
      </c>
    </row>
    <row r="9" spans="2:19" x14ac:dyDescent="0.35">
      <c r="B9" s="6"/>
      <c r="C9" t="s">
        <v>117</v>
      </c>
      <c r="D9" s="8" t="s">
        <v>120</v>
      </c>
      <c r="E9" s="2">
        <v>237.60807714678899</v>
      </c>
      <c r="F9" s="7" t="s">
        <v>11</v>
      </c>
      <c r="O9" s="6"/>
      <c r="P9" t="s">
        <v>117</v>
      </c>
      <c r="Q9" s="8" t="s">
        <v>154</v>
      </c>
      <c r="R9" s="2">
        <v>2.96521769124349</v>
      </c>
      <c r="S9" s="7">
        <v>3.12487976120982E-2</v>
      </c>
    </row>
    <row r="10" spans="2:19" x14ac:dyDescent="0.35">
      <c r="B10" s="13" t="s">
        <v>114</v>
      </c>
      <c r="C10" s="4" t="s">
        <v>31</v>
      </c>
      <c r="D10" s="3" t="s">
        <v>122</v>
      </c>
      <c r="E10" s="14">
        <v>3.9462250289490499</v>
      </c>
      <c r="F10" s="21">
        <v>5.3362190857937399E-2</v>
      </c>
      <c r="O10" s="13" t="s">
        <v>114</v>
      </c>
      <c r="P10" s="4" t="s">
        <v>31</v>
      </c>
      <c r="Q10" s="3" t="s">
        <v>155</v>
      </c>
      <c r="R10" s="14">
        <v>1.0395678841368901</v>
      </c>
      <c r="S10" s="21">
        <v>0.31635300188374299</v>
      </c>
    </row>
    <row r="11" spans="2:19" x14ac:dyDescent="0.35">
      <c r="B11" s="16"/>
      <c r="C11" s="11" t="s">
        <v>33</v>
      </c>
      <c r="D11" s="10" t="s">
        <v>123</v>
      </c>
      <c r="E11" s="12">
        <v>0.21435798973589901</v>
      </c>
      <c r="F11" s="75">
        <v>0.64570319609106297</v>
      </c>
      <c r="O11" s="16"/>
      <c r="P11" s="11" t="s">
        <v>33</v>
      </c>
      <c r="Q11" s="10" t="s">
        <v>155</v>
      </c>
      <c r="R11" s="12">
        <v>2.28355053382495</v>
      </c>
      <c r="S11" s="75">
        <v>0.141573348511947</v>
      </c>
    </row>
    <row r="12" spans="2:19" x14ac:dyDescent="0.35">
      <c r="B12" s="13" t="s">
        <v>113</v>
      </c>
      <c r="C12" s="4" t="s">
        <v>31</v>
      </c>
      <c r="D12" s="3" t="s">
        <v>121</v>
      </c>
      <c r="E12" s="14">
        <v>4.0566205511488302</v>
      </c>
      <c r="F12" s="21">
        <v>5.0129372530652298E-2</v>
      </c>
      <c r="O12" s="13" t="s">
        <v>113</v>
      </c>
      <c r="P12" s="4" t="s">
        <v>31</v>
      </c>
      <c r="Q12" s="3" t="s">
        <v>155</v>
      </c>
      <c r="R12" s="14">
        <v>0.260499607365765</v>
      </c>
      <c r="S12" s="21">
        <v>0.613640369890042</v>
      </c>
    </row>
    <row r="13" spans="2:19" x14ac:dyDescent="0.35">
      <c r="B13" s="16"/>
      <c r="C13" s="11" t="s">
        <v>33</v>
      </c>
      <c r="D13" s="10" t="s">
        <v>121</v>
      </c>
      <c r="E13" s="12">
        <v>0.12796468379059001</v>
      </c>
      <c r="F13" s="75">
        <v>0.72225982529925803</v>
      </c>
      <c r="O13" s="16"/>
      <c r="P13" s="11" t="s">
        <v>33</v>
      </c>
      <c r="Q13" s="10" t="s">
        <v>155</v>
      </c>
      <c r="R13" s="12">
        <v>0.16912880302879199</v>
      </c>
      <c r="S13" s="75">
        <v>0.68391066621404495</v>
      </c>
    </row>
    <row r="14" spans="2:19" x14ac:dyDescent="0.35">
      <c r="B14" s="6" t="s">
        <v>116</v>
      </c>
      <c r="C14" t="s">
        <v>31</v>
      </c>
      <c r="D14" s="8" t="s">
        <v>124</v>
      </c>
      <c r="E14" s="2">
        <v>19.364826483523199</v>
      </c>
      <c r="F14" s="7" t="s">
        <v>11</v>
      </c>
      <c r="O14" s="13" t="s">
        <v>115</v>
      </c>
      <c r="P14" s="4" t="s">
        <v>31</v>
      </c>
      <c r="Q14" s="3" t="s">
        <v>156</v>
      </c>
      <c r="R14" s="14">
        <v>2.6831841669358501E-2</v>
      </c>
      <c r="S14" s="21">
        <v>0.87102418829944195</v>
      </c>
    </row>
    <row r="15" spans="2:19" x14ac:dyDescent="0.35">
      <c r="B15" s="10"/>
      <c r="C15" s="11" t="s">
        <v>33</v>
      </c>
      <c r="D15" s="10" t="s">
        <v>124</v>
      </c>
      <c r="E15" s="12">
        <v>0.65539785706248599</v>
      </c>
      <c r="F15" s="75">
        <v>0.422752351199223</v>
      </c>
      <c r="O15" s="16"/>
      <c r="P15" s="11" t="s">
        <v>33</v>
      </c>
      <c r="Q15" s="10" t="s">
        <v>156</v>
      </c>
      <c r="R15" s="12">
        <v>0.24808269984553699</v>
      </c>
      <c r="S15" s="75">
        <v>0.62219356280150895</v>
      </c>
    </row>
    <row r="16" spans="2:19" x14ac:dyDescent="0.35">
      <c r="B16" s="13" t="s">
        <v>115</v>
      </c>
      <c r="C16" s="4" t="s">
        <v>31</v>
      </c>
      <c r="D16" s="3" t="s">
        <v>124</v>
      </c>
      <c r="E16" s="14">
        <v>19.592927965607501</v>
      </c>
      <c r="F16" s="15" t="s">
        <v>11</v>
      </c>
      <c r="O16" s="6" t="s">
        <v>116</v>
      </c>
      <c r="P16" t="s">
        <v>31</v>
      </c>
      <c r="Q16" s="8" t="s">
        <v>157</v>
      </c>
      <c r="R16" s="2">
        <v>1.64682541033839E-2</v>
      </c>
      <c r="S16" s="9">
        <v>0.89916360516829696</v>
      </c>
    </row>
    <row r="17" spans="2:25" x14ac:dyDescent="0.35">
      <c r="B17" s="16"/>
      <c r="C17" s="11" t="s">
        <v>33</v>
      </c>
      <c r="D17" s="10" t="s">
        <v>124</v>
      </c>
      <c r="E17" s="12">
        <v>0.60629846994181802</v>
      </c>
      <c r="F17" s="75">
        <v>0.440550255590617</v>
      </c>
      <c r="O17" s="10"/>
      <c r="P17" s="11" t="s">
        <v>33</v>
      </c>
      <c r="Q17" s="10" t="s">
        <v>158</v>
      </c>
      <c r="R17" s="12">
        <v>0.102525126235682</v>
      </c>
      <c r="S17" s="75">
        <v>0.75210257296416105</v>
      </c>
    </row>
    <row r="19" spans="2:25" x14ac:dyDescent="0.35">
      <c r="B19" s="25" t="s">
        <v>125</v>
      </c>
      <c r="O19" s="25" t="s">
        <v>125</v>
      </c>
    </row>
    <row r="20" spans="2:25" x14ac:dyDescent="0.35">
      <c r="B20" s="3"/>
      <c r="C20" s="4"/>
      <c r="D20" s="140" t="s">
        <v>126</v>
      </c>
      <c r="E20" s="136"/>
      <c r="F20" s="137"/>
      <c r="G20" s="140" t="s">
        <v>133</v>
      </c>
      <c r="H20" s="136"/>
      <c r="I20" s="137"/>
      <c r="J20" s="136" t="s">
        <v>134</v>
      </c>
      <c r="K20" s="136"/>
      <c r="L20" s="137"/>
      <c r="O20" s="3"/>
      <c r="P20" s="4"/>
      <c r="Q20" s="140" t="s">
        <v>126</v>
      </c>
      <c r="R20" s="136"/>
      <c r="S20" s="137"/>
      <c r="T20" s="140" t="s">
        <v>133</v>
      </c>
      <c r="U20" s="136"/>
      <c r="V20" s="137"/>
      <c r="W20" s="136" t="s">
        <v>134</v>
      </c>
      <c r="X20" s="136"/>
      <c r="Y20" s="137"/>
    </row>
    <row r="21" spans="2:25" x14ac:dyDescent="0.35">
      <c r="B21" s="8"/>
      <c r="D21" s="92" t="s">
        <v>3</v>
      </c>
      <c r="E21" s="90" t="s">
        <v>111</v>
      </c>
      <c r="F21" s="91" t="s">
        <v>4</v>
      </c>
      <c r="G21" s="92" t="s">
        <v>3</v>
      </c>
      <c r="H21" s="90" t="s">
        <v>111</v>
      </c>
      <c r="I21" s="91" t="s">
        <v>4</v>
      </c>
      <c r="J21" s="90" t="s">
        <v>3</v>
      </c>
      <c r="K21" s="90" t="s">
        <v>111</v>
      </c>
      <c r="L21" s="91" t="s">
        <v>4</v>
      </c>
      <c r="O21" s="8"/>
      <c r="Q21" s="92" t="s">
        <v>3</v>
      </c>
      <c r="R21" s="90" t="s">
        <v>111</v>
      </c>
      <c r="S21" s="91" t="s">
        <v>4</v>
      </c>
      <c r="T21" s="92" t="s">
        <v>3</v>
      </c>
      <c r="U21" s="90" t="s">
        <v>111</v>
      </c>
      <c r="V21" s="91" t="s">
        <v>4</v>
      </c>
      <c r="W21" s="90" t="s">
        <v>3</v>
      </c>
      <c r="X21" s="90" t="s">
        <v>111</v>
      </c>
      <c r="Y21" s="91" t="s">
        <v>4</v>
      </c>
    </row>
    <row r="22" spans="2:25" x14ac:dyDescent="0.35">
      <c r="B22" s="13" t="s">
        <v>109</v>
      </c>
      <c r="C22" s="4" t="s">
        <v>31</v>
      </c>
      <c r="D22" s="3" t="s">
        <v>127</v>
      </c>
      <c r="E22" s="14">
        <v>1.79435547210292</v>
      </c>
      <c r="F22" s="21">
        <v>0.18039639145005901</v>
      </c>
      <c r="G22" s="3" t="s">
        <v>127</v>
      </c>
      <c r="H22" s="14">
        <v>1.15270142242514</v>
      </c>
      <c r="I22" s="21">
        <v>0.282984360547475</v>
      </c>
      <c r="J22" s="4" t="s">
        <v>127</v>
      </c>
      <c r="K22" s="14">
        <v>6.8098924249041897</v>
      </c>
      <c r="L22" s="15">
        <v>9.0654226064593203E-3</v>
      </c>
      <c r="O22" s="13" t="s">
        <v>109</v>
      </c>
      <c r="P22" s="4" t="s">
        <v>31</v>
      </c>
      <c r="Q22" s="3"/>
      <c r="R22" s="14">
        <v>7.7520971025602297</v>
      </c>
      <c r="S22" s="15">
        <v>5.3650206393426204E-3</v>
      </c>
      <c r="T22" s="3"/>
      <c r="U22" s="14">
        <v>3.88320753111091</v>
      </c>
      <c r="V22" s="15">
        <v>4.87712972665241E-2</v>
      </c>
      <c r="W22" s="4"/>
      <c r="X22" s="14">
        <v>1.55111822686511</v>
      </c>
      <c r="Y22" s="21">
        <v>0.212970436213682</v>
      </c>
    </row>
    <row r="23" spans="2:25" x14ac:dyDescent="0.35">
      <c r="B23" s="8"/>
      <c r="C23" t="s">
        <v>110</v>
      </c>
      <c r="D23" s="8" t="s">
        <v>128</v>
      </c>
      <c r="E23" s="2">
        <v>3586.53672350754</v>
      </c>
      <c r="F23" s="7" t="s">
        <v>11</v>
      </c>
      <c r="G23" s="8" t="s">
        <v>128</v>
      </c>
      <c r="H23" s="2">
        <v>3629.4809014882499</v>
      </c>
      <c r="I23" s="7" t="s">
        <v>11</v>
      </c>
      <c r="J23" t="s">
        <v>128</v>
      </c>
      <c r="K23" s="2">
        <v>1663.2648251320099</v>
      </c>
      <c r="L23" s="7" t="s">
        <v>11</v>
      </c>
      <c r="O23" s="8"/>
      <c r="P23" t="s">
        <v>110</v>
      </c>
      <c r="Q23" s="8"/>
      <c r="R23" s="2">
        <v>5.4843047446270203</v>
      </c>
      <c r="S23" s="9">
        <v>0.13958038700557299</v>
      </c>
      <c r="T23" s="8"/>
      <c r="U23" s="2">
        <v>39.161240685493098</v>
      </c>
      <c r="V23" s="7" t="s">
        <v>11</v>
      </c>
      <c r="X23" s="2">
        <v>118.978579224208</v>
      </c>
      <c r="Y23" s="7" t="s">
        <v>11</v>
      </c>
    </row>
    <row r="24" spans="2:25" x14ac:dyDescent="0.35">
      <c r="B24" s="8"/>
      <c r="C24" t="s">
        <v>33</v>
      </c>
      <c r="D24" s="8" t="s">
        <v>127</v>
      </c>
      <c r="E24" s="2">
        <v>3.3999241460877003E-2</v>
      </c>
      <c r="F24" s="9">
        <v>0.85370843018367104</v>
      </c>
      <c r="G24" s="8" t="s">
        <v>127</v>
      </c>
      <c r="H24" s="2">
        <v>4.6815133033284599E-2</v>
      </c>
      <c r="I24" s="9">
        <v>0.82870086885827798</v>
      </c>
      <c r="J24" t="s">
        <v>127</v>
      </c>
      <c r="K24" s="2">
        <v>2.00338846703015E-2</v>
      </c>
      <c r="L24" s="9">
        <v>0.88744248904811196</v>
      </c>
      <c r="O24" s="8"/>
      <c r="P24" t="s">
        <v>33</v>
      </c>
      <c r="Q24" s="8"/>
      <c r="R24" s="2">
        <v>0.95227041362603604</v>
      </c>
      <c r="S24" s="9">
        <v>0.32914205562823401</v>
      </c>
      <c r="T24" s="8"/>
      <c r="U24" s="2">
        <v>0.232151687929431</v>
      </c>
      <c r="V24" s="9">
        <v>0.62993295380078795</v>
      </c>
      <c r="X24" s="2">
        <v>5.7282065624825497E-2</v>
      </c>
      <c r="Y24" s="9">
        <v>0.81084449405577896</v>
      </c>
    </row>
    <row r="25" spans="2:25" x14ac:dyDescent="0.35">
      <c r="B25" s="10"/>
      <c r="C25" s="11" t="s">
        <v>117</v>
      </c>
      <c r="D25" s="10" t="s">
        <v>128</v>
      </c>
      <c r="E25" s="12">
        <v>1475.35782253362</v>
      </c>
      <c r="F25" s="17" t="s">
        <v>11</v>
      </c>
      <c r="G25" s="10" t="s">
        <v>128</v>
      </c>
      <c r="H25" s="12">
        <v>307.48913788696098</v>
      </c>
      <c r="I25" s="17" t="s">
        <v>11</v>
      </c>
      <c r="J25" s="11" t="s">
        <v>128</v>
      </c>
      <c r="K25" s="12">
        <v>61.461753923510699</v>
      </c>
      <c r="L25" s="17" t="s">
        <v>11</v>
      </c>
      <c r="O25" s="10"/>
      <c r="P25" s="11" t="s">
        <v>117</v>
      </c>
      <c r="Q25" s="10"/>
      <c r="R25" s="12">
        <v>68.566831449043804</v>
      </c>
      <c r="S25" s="17" t="s">
        <v>11</v>
      </c>
      <c r="T25" s="10"/>
      <c r="U25" s="12">
        <v>18.682919116080999</v>
      </c>
      <c r="V25" s="17" t="s">
        <v>11</v>
      </c>
      <c r="W25" s="11"/>
      <c r="X25" s="12">
        <v>7.1174505280340004</v>
      </c>
      <c r="Y25" s="75">
        <v>6.8246965005811497E-2</v>
      </c>
    </row>
    <row r="26" spans="2:25" x14ac:dyDescent="0.35">
      <c r="B26" s="13" t="s">
        <v>114</v>
      </c>
      <c r="C26" t="s">
        <v>31</v>
      </c>
      <c r="D26" s="8" t="s">
        <v>129</v>
      </c>
      <c r="E26" s="2">
        <v>0.38371352416048099</v>
      </c>
      <c r="F26" s="9">
        <v>0.535622491171733</v>
      </c>
      <c r="G26" s="8" t="s">
        <v>129</v>
      </c>
      <c r="H26" s="2">
        <v>1.0178837593232599</v>
      </c>
      <c r="I26" s="9">
        <v>0.31302151383556598</v>
      </c>
      <c r="J26" t="s">
        <v>129</v>
      </c>
      <c r="K26" s="2">
        <v>2.6178298925578698</v>
      </c>
      <c r="L26" s="9">
        <v>0.105668865170142</v>
      </c>
      <c r="O26" s="13" t="s">
        <v>114</v>
      </c>
      <c r="P26" t="s">
        <v>31</v>
      </c>
      <c r="Q26" s="8"/>
      <c r="R26" s="2">
        <v>2.4491647939561201</v>
      </c>
      <c r="S26" s="9">
        <v>0.11758741958046</v>
      </c>
      <c r="T26" s="8"/>
      <c r="U26" s="2">
        <v>1.2743288653792799</v>
      </c>
      <c r="V26" s="9">
        <v>0.258956155860396</v>
      </c>
      <c r="X26" s="2">
        <v>0.33613587294095099</v>
      </c>
      <c r="Y26" s="9">
        <v>0.56206820696521298</v>
      </c>
    </row>
    <row r="27" spans="2:25" x14ac:dyDescent="0.35">
      <c r="B27" s="16"/>
      <c r="C27" t="s">
        <v>33</v>
      </c>
      <c r="D27" s="8" t="s">
        <v>129</v>
      </c>
      <c r="E27" s="2">
        <v>1.44159175846326</v>
      </c>
      <c r="F27" s="9">
        <v>0.22988193294225501</v>
      </c>
      <c r="G27" s="8" t="s">
        <v>129</v>
      </c>
      <c r="H27" s="2">
        <v>4.82578452475977E-2</v>
      </c>
      <c r="I27" s="9">
        <v>0.82612296502147198</v>
      </c>
      <c r="J27" t="s">
        <v>129</v>
      </c>
      <c r="K27" s="2">
        <v>0.40032818753139099</v>
      </c>
      <c r="L27" s="9">
        <v>0.52691981584149905</v>
      </c>
      <c r="O27" s="16"/>
      <c r="P27" t="s">
        <v>33</v>
      </c>
      <c r="Q27" s="8"/>
      <c r="R27" s="2">
        <v>1.05241926710742</v>
      </c>
      <c r="S27" s="9">
        <v>0.30495056516825803</v>
      </c>
      <c r="T27" s="8"/>
      <c r="U27" s="2">
        <v>1.4322957846309601</v>
      </c>
      <c r="V27" s="9">
        <v>0.23139013038082401</v>
      </c>
      <c r="X27" s="2">
        <v>0.87977109378430096</v>
      </c>
      <c r="Y27" s="9">
        <v>0.34826438263291698</v>
      </c>
    </row>
    <row r="28" spans="2:25" x14ac:dyDescent="0.35">
      <c r="B28" s="13" t="s">
        <v>113</v>
      </c>
      <c r="C28" s="4" t="s">
        <v>31</v>
      </c>
      <c r="D28" s="3" t="s">
        <v>130</v>
      </c>
      <c r="E28" s="14">
        <v>2.2359609766254298</v>
      </c>
      <c r="F28" s="21">
        <v>0.13483277313283901</v>
      </c>
      <c r="G28" s="3" t="s">
        <v>130</v>
      </c>
      <c r="H28" s="14">
        <v>3.4215399978271201</v>
      </c>
      <c r="I28" s="21">
        <v>6.4350957102598194E-2</v>
      </c>
      <c r="J28" s="4" t="s">
        <v>130</v>
      </c>
      <c r="K28" s="14">
        <v>6.3125514220019099</v>
      </c>
      <c r="L28" s="15">
        <v>1.19886193013848E-2</v>
      </c>
      <c r="O28" s="13" t="s">
        <v>113</v>
      </c>
      <c r="P28" s="4" t="s">
        <v>31</v>
      </c>
      <c r="Q28" s="3"/>
      <c r="R28" s="14">
        <v>1.4184978523660701</v>
      </c>
      <c r="S28" s="21">
        <v>0.23365080749081599</v>
      </c>
      <c r="T28" s="3"/>
      <c r="U28" s="14">
        <v>1.0434602749889399</v>
      </c>
      <c r="V28" s="21">
        <v>0.30701806687613997</v>
      </c>
      <c r="W28" s="4"/>
      <c r="X28" s="14">
        <v>0.48686713643457002</v>
      </c>
      <c r="Y28" s="21">
        <v>0.485328141364328</v>
      </c>
    </row>
    <row r="29" spans="2:25" x14ac:dyDescent="0.35">
      <c r="B29" s="16"/>
      <c r="C29" s="11" t="s">
        <v>33</v>
      </c>
      <c r="D29" s="10" t="s">
        <v>130</v>
      </c>
      <c r="E29" s="12">
        <v>1.0943942941123499</v>
      </c>
      <c r="F29" s="75">
        <v>0.29549962221993398</v>
      </c>
      <c r="G29" s="10" t="s">
        <v>130</v>
      </c>
      <c r="H29" s="12">
        <v>1.31224377375847</v>
      </c>
      <c r="I29" s="75">
        <v>0.25198880943100999</v>
      </c>
      <c r="J29" s="11" t="s">
        <v>130</v>
      </c>
      <c r="K29" s="12">
        <v>1.96819659153465</v>
      </c>
      <c r="L29" s="75">
        <v>0.16063941377067201</v>
      </c>
      <c r="O29" s="16"/>
      <c r="P29" s="11" t="s">
        <v>33</v>
      </c>
      <c r="Q29" s="10"/>
      <c r="R29" s="12">
        <v>2.3148702265016299</v>
      </c>
      <c r="S29" s="75">
        <v>0.12814199470697801</v>
      </c>
      <c r="T29" s="10"/>
      <c r="U29" s="12">
        <v>2.4354474568814499</v>
      </c>
      <c r="V29" s="75">
        <v>0.1186200425159</v>
      </c>
      <c r="W29" s="11"/>
      <c r="X29" s="12">
        <v>0.84394121084430396</v>
      </c>
      <c r="Y29" s="75">
        <v>0.35827200992040997</v>
      </c>
    </row>
    <row r="30" spans="2:25" x14ac:dyDescent="0.35">
      <c r="B30" s="6" t="s">
        <v>116</v>
      </c>
      <c r="C30" t="s">
        <v>31</v>
      </c>
      <c r="D30" s="8" t="s">
        <v>132</v>
      </c>
      <c r="E30" s="2">
        <v>5.8135356502413398</v>
      </c>
      <c r="F30" s="7">
        <v>1.5903289360992601E-2</v>
      </c>
      <c r="G30" s="8" t="s">
        <v>132</v>
      </c>
      <c r="H30" s="2">
        <v>3.8013366616638402</v>
      </c>
      <c r="I30" s="9">
        <v>5.1211685340105499E-2</v>
      </c>
      <c r="J30" t="s">
        <v>132</v>
      </c>
      <c r="K30" s="2">
        <v>2.5626148163188698</v>
      </c>
      <c r="L30" s="9">
        <v>0.109417474566166</v>
      </c>
      <c r="O30" s="13" t="s">
        <v>115</v>
      </c>
      <c r="P30" s="4" t="s">
        <v>31</v>
      </c>
      <c r="Q30" s="3"/>
      <c r="R30" s="14">
        <v>0.33320769004645501</v>
      </c>
      <c r="S30" s="21">
        <v>0.56377636077108695</v>
      </c>
      <c r="T30" s="3"/>
      <c r="U30" s="14">
        <v>0.32967219576539197</v>
      </c>
      <c r="V30" s="21">
        <v>0.56585217485914696</v>
      </c>
      <c r="W30" s="4"/>
      <c r="X30" s="14" t="s">
        <v>159</v>
      </c>
      <c r="Y30" s="21" t="s">
        <v>159</v>
      </c>
    </row>
    <row r="31" spans="2:25" x14ac:dyDescent="0.35">
      <c r="B31" s="10"/>
      <c r="C31" s="11" t="s">
        <v>33</v>
      </c>
      <c r="D31" s="10" t="s">
        <v>132</v>
      </c>
      <c r="E31" s="12">
        <v>2.3271119608666999</v>
      </c>
      <c r="F31" s="75">
        <v>0.127137561394777</v>
      </c>
      <c r="G31" s="10" t="s">
        <v>132</v>
      </c>
      <c r="H31" s="12">
        <v>1.56165918586657</v>
      </c>
      <c r="I31" s="75">
        <v>0.211422448846075</v>
      </c>
      <c r="J31" s="11" t="s">
        <v>132</v>
      </c>
      <c r="K31" s="12">
        <v>0.91647841775879602</v>
      </c>
      <c r="L31" s="75">
        <v>0.33840132684298502</v>
      </c>
      <c r="O31" s="16"/>
      <c r="P31" s="11" t="s">
        <v>33</v>
      </c>
      <c r="Q31" s="10"/>
      <c r="R31" s="12">
        <v>3.5808948823206799</v>
      </c>
      <c r="S31" s="75">
        <v>5.8447657623138402E-2</v>
      </c>
      <c r="T31" s="10"/>
      <c r="U31" s="12">
        <v>4.6794919143157196</v>
      </c>
      <c r="V31" s="17">
        <v>3.0524775419684999E-2</v>
      </c>
      <c r="W31" s="11"/>
      <c r="X31" s="12" t="s">
        <v>159</v>
      </c>
      <c r="Y31" s="75" t="s">
        <v>159</v>
      </c>
    </row>
    <row r="32" spans="2:25" x14ac:dyDescent="0.35">
      <c r="B32" s="13" t="s">
        <v>115</v>
      </c>
      <c r="C32" s="4" t="s">
        <v>31</v>
      </c>
      <c r="D32" s="3" t="s">
        <v>131</v>
      </c>
      <c r="E32" s="14">
        <v>19.7422364084447</v>
      </c>
      <c r="F32" s="15" t="s">
        <v>11</v>
      </c>
      <c r="G32" s="3" t="s">
        <v>131</v>
      </c>
      <c r="H32" s="14">
        <v>14.397966620087701</v>
      </c>
      <c r="I32" s="15" t="s">
        <v>11</v>
      </c>
      <c r="J32" s="4" t="s">
        <v>131</v>
      </c>
      <c r="K32" s="14">
        <v>9.0995370501394994</v>
      </c>
      <c r="L32" s="15">
        <v>2.5567420002884302E-3</v>
      </c>
      <c r="O32" s="6" t="s">
        <v>116</v>
      </c>
      <c r="P32" t="s">
        <v>31</v>
      </c>
      <c r="Q32" s="8"/>
      <c r="R32" s="2">
        <v>1.23975394711279E-2</v>
      </c>
      <c r="S32" s="9">
        <v>0.91134337614117999</v>
      </c>
      <c r="T32" s="8"/>
      <c r="U32" s="2">
        <v>3.7201734237499E-4</v>
      </c>
      <c r="V32" s="9">
        <v>0.98461155532115896</v>
      </c>
      <c r="X32" s="2">
        <v>7.8172923072262104E-2</v>
      </c>
      <c r="Y32" s="9">
        <v>0.77978884865482201</v>
      </c>
    </row>
    <row r="33" spans="2:25" x14ac:dyDescent="0.35">
      <c r="B33" s="16"/>
      <c r="C33" s="11" t="s">
        <v>33</v>
      </c>
      <c r="D33" s="10" t="s">
        <v>131</v>
      </c>
      <c r="E33" s="12">
        <v>0.95295833670853003</v>
      </c>
      <c r="F33" s="75">
        <v>0.32896741961318299</v>
      </c>
      <c r="G33" s="10" t="s">
        <v>131</v>
      </c>
      <c r="H33" s="12">
        <v>1.3191805893675201E-2</v>
      </c>
      <c r="I33" s="75">
        <v>0.90855958838790596</v>
      </c>
      <c r="J33" s="11" t="s">
        <v>131</v>
      </c>
      <c r="K33" s="12">
        <v>0.49645809979053201</v>
      </c>
      <c r="L33" s="75">
        <v>0.48106055031699402</v>
      </c>
      <c r="O33" s="10"/>
      <c r="P33" s="11" t="s">
        <v>33</v>
      </c>
      <c r="Q33" s="10"/>
      <c r="R33" s="12">
        <v>9.6920458929415006E-5</v>
      </c>
      <c r="S33" s="75">
        <v>0.99214509788935101</v>
      </c>
      <c r="T33" s="10"/>
      <c r="U33" s="12">
        <v>5.7818271898567801E-2</v>
      </c>
      <c r="V33" s="75">
        <v>0.80997808492522105</v>
      </c>
      <c r="W33" s="11"/>
      <c r="X33" s="12">
        <v>0.42253154020744799</v>
      </c>
      <c r="Y33" s="75">
        <v>0.51567655031203696</v>
      </c>
    </row>
  </sheetData>
  <mergeCells count="6">
    <mergeCell ref="W20:Y20"/>
    <mergeCell ref="D20:F20"/>
    <mergeCell ref="G20:I20"/>
    <mergeCell ref="J20:L20"/>
    <mergeCell ref="Q20:S20"/>
    <mergeCell ref="T20:V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A5D91-FA1E-44DD-88D3-2734BF0A4552}">
  <dimension ref="B2:V27"/>
  <sheetViews>
    <sheetView workbookViewId="0">
      <selection activeCell="Q3" sqref="Q3:V11"/>
    </sheetView>
  </sheetViews>
  <sheetFormatPr defaultRowHeight="14.5" x14ac:dyDescent="0.35"/>
  <cols>
    <col min="1" max="1" width="3.6328125" customWidth="1"/>
    <col min="3" max="3" width="5.36328125" bestFit="1" customWidth="1"/>
    <col min="4" max="4" width="4.54296875" bestFit="1" customWidth="1"/>
    <col min="5" max="5" width="7.54296875" bestFit="1" customWidth="1"/>
    <col min="6" max="6" width="5.54296875" bestFit="1" customWidth="1"/>
    <col min="7" max="7" width="6.54296875" bestFit="1" customWidth="1"/>
    <col min="8" max="8" width="4.08984375" customWidth="1"/>
    <col min="9" max="9" width="10.453125" customWidth="1"/>
    <col min="10" max="10" width="10.08984375" bestFit="1" customWidth="1"/>
    <col min="11" max="11" width="7.36328125" bestFit="1" customWidth="1"/>
    <col min="12" max="12" width="6.54296875" bestFit="1" customWidth="1"/>
    <col min="13" max="13" width="7.54296875" bestFit="1" customWidth="1"/>
    <col min="14" max="14" width="6.36328125" bestFit="1" customWidth="1"/>
    <col min="15" max="15" width="6.54296875" bestFit="1" customWidth="1"/>
    <col min="16" max="16" width="4.36328125" customWidth="1"/>
    <col min="17" max="17" width="19.6328125" customWidth="1"/>
    <col min="18" max="18" width="6.36328125" bestFit="1" customWidth="1"/>
    <col min="19" max="20" width="6.54296875" bestFit="1" customWidth="1"/>
    <col min="21" max="21" width="5.36328125" bestFit="1" customWidth="1"/>
    <col min="22" max="22" width="5.54296875" bestFit="1" customWidth="1"/>
  </cols>
  <sheetData>
    <row r="2" spans="2:22" x14ac:dyDescent="0.35">
      <c r="B2" s="25" t="s">
        <v>92</v>
      </c>
      <c r="I2" s="25" t="s">
        <v>107</v>
      </c>
      <c r="Q2" s="25" t="s">
        <v>108</v>
      </c>
    </row>
    <row r="3" spans="2:22" x14ac:dyDescent="0.35">
      <c r="B3" s="22"/>
      <c r="C3" s="79" t="s">
        <v>77</v>
      </c>
      <c r="D3" s="67" t="s">
        <v>30</v>
      </c>
      <c r="E3" s="67" t="s">
        <v>3</v>
      </c>
      <c r="F3" s="68" t="s">
        <v>15</v>
      </c>
      <c r="G3" s="69" t="s">
        <v>4</v>
      </c>
      <c r="I3" s="22"/>
      <c r="J3" s="30"/>
      <c r="K3" s="79" t="s">
        <v>77</v>
      </c>
      <c r="L3" s="67" t="s">
        <v>30</v>
      </c>
      <c r="M3" s="67" t="s">
        <v>3</v>
      </c>
      <c r="N3" s="68" t="s">
        <v>15</v>
      </c>
      <c r="O3" s="69" t="s">
        <v>4</v>
      </c>
      <c r="Q3" s="22"/>
      <c r="R3" s="79" t="s">
        <v>77</v>
      </c>
      <c r="S3" s="67" t="s">
        <v>30</v>
      </c>
      <c r="T3" s="67" t="s">
        <v>3</v>
      </c>
      <c r="U3" s="68" t="s">
        <v>15</v>
      </c>
      <c r="V3" s="69" t="s">
        <v>4</v>
      </c>
    </row>
    <row r="4" spans="2:22" x14ac:dyDescent="0.35">
      <c r="B4" s="8" t="s">
        <v>93</v>
      </c>
      <c r="C4" s="80">
        <v>1.4414881222495599E-2</v>
      </c>
      <c r="D4" s="2">
        <v>3.5170877855464702E-4</v>
      </c>
      <c r="E4" s="2">
        <v>2431.8509126793901</v>
      </c>
      <c r="F4" s="2">
        <v>40.985275607091097</v>
      </c>
      <c r="G4" s="7" t="s">
        <v>11</v>
      </c>
      <c r="I4" s="13" t="s">
        <v>94</v>
      </c>
      <c r="J4" s="4" t="s">
        <v>95</v>
      </c>
      <c r="K4" s="82">
        <v>-549.62430828199899</v>
      </c>
      <c r="L4" s="14">
        <v>37.5091721563197</v>
      </c>
      <c r="M4" s="14">
        <v>1150.17837634531</v>
      </c>
      <c r="N4" s="14">
        <v>-14.6530642156387</v>
      </c>
      <c r="O4" s="15" t="s">
        <v>11</v>
      </c>
      <c r="Q4" s="6" t="s">
        <v>97</v>
      </c>
      <c r="R4" s="80">
        <v>-0.56443179803662302</v>
      </c>
      <c r="S4" s="2">
        <v>0.49971480439139299</v>
      </c>
      <c r="T4" s="2">
        <v>28.2623858241191</v>
      </c>
      <c r="U4" s="2">
        <v>-1.1295078574349</v>
      </c>
      <c r="V4" s="9">
        <v>0.26817949435229799</v>
      </c>
    </row>
    <row r="5" spans="2:22" x14ac:dyDescent="0.35">
      <c r="B5" s="8" t="s">
        <v>31</v>
      </c>
      <c r="C5" s="80">
        <v>-9.5383956664054706E-2</v>
      </c>
      <c r="D5" s="2">
        <v>0.149909184973916</v>
      </c>
      <c r="E5" s="2">
        <v>47.691736911881797</v>
      </c>
      <c r="F5" s="2">
        <v>-0.63627826861077097</v>
      </c>
      <c r="G5" s="9">
        <v>0.52763710897673199</v>
      </c>
      <c r="I5" s="8"/>
      <c r="J5" t="s">
        <v>31</v>
      </c>
      <c r="K5" s="80">
        <v>72.438417380873602</v>
      </c>
      <c r="L5" s="2">
        <v>100.300511150018</v>
      </c>
      <c r="M5" s="2">
        <v>20.367250311909899</v>
      </c>
      <c r="N5" s="2">
        <v>0.722213840690488</v>
      </c>
      <c r="O5" s="9">
        <v>0.47837398554983102</v>
      </c>
      <c r="Q5" s="6" t="s">
        <v>98</v>
      </c>
      <c r="R5" s="80">
        <v>-2.3426897169465102E-3</v>
      </c>
      <c r="S5" s="2">
        <v>1.05359186113952E-2</v>
      </c>
      <c r="T5" s="2">
        <v>24.926593369230499</v>
      </c>
      <c r="U5" s="2">
        <v>-0.222352677858839</v>
      </c>
      <c r="V5" s="9">
        <v>0.82585116113281798</v>
      </c>
    </row>
    <row r="6" spans="2:22" x14ac:dyDescent="0.35">
      <c r="B6" s="10" t="s">
        <v>105</v>
      </c>
      <c r="C6" s="81">
        <v>1.7296531281556201E-3</v>
      </c>
      <c r="D6" s="12">
        <v>4.8664726463237303E-4</v>
      </c>
      <c r="E6" s="12">
        <v>2431.8509124242</v>
      </c>
      <c r="F6" s="12">
        <v>3.5542234670983901</v>
      </c>
      <c r="G6" s="17" t="s">
        <v>11</v>
      </c>
      <c r="I6" s="10"/>
      <c r="J6" s="11" t="s">
        <v>106</v>
      </c>
      <c r="K6" s="81">
        <v>222.04794151784401</v>
      </c>
      <c r="L6" s="12">
        <v>53.740108325192402</v>
      </c>
      <c r="M6" s="12">
        <v>1149.6847668922401</v>
      </c>
      <c r="N6" s="12">
        <v>4.1318848889210802</v>
      </c>
      <c r="O6" s="17" t="s">
        <v>11</v>
      </c>
      <c r="Q6" s="6" t="s">
        <v>99</v>
      </c>
      <c r="R6" s="80">
        <v>-17.572917172611501</v>
      </c>
      <c r="S6" s="2">
        <v>11.5770792054113</v>
      </c>
      <c r="T6" s="2">
        <v>24.682473627073399</v>
      </c>
      <c r="U6" s="2">
        <v>-1.51790592953684</v>
      </c>
      <c r="V6" s="9">
        <v>0.14174360627104601</v>
      </c>
    </row>
    <row r="7" spans="2:22" x14ac:dyDescent="0.35">
      <c r="I7" s="6" t="s">
        <v>96</v>
      </c>
      <c r="J7" t="s">
        <v>95</v>
      </c>
      <c r="K7" s="80">
        <v>446.55067478546698</v>
      </c>
      <c r="L7" s="2">
        <v>42.533210663846603</v>
      </c>
      <c r="M7" s="2">
        <v>591.21303713190696</v>
      </c>
      <c r="N7" s="2">
        <v>10.4988705958433</v>
      </c>
      <c r="O7" s="15" t="s">
        <v>11</v>
      </c>
      <c r="Q7" s="6" t="s">
        <v>100</v>
      </c>
      <c r="R7" s="80">
        <v>-3.1389057906574802</v>
      </c>
      <c r="S7" s="2">
        <v>0.89083796981180097</v>
      </c>
      <c r="T7" s="2">
        <v>13.4630331919527</v>
      </c>
      <c r="U7" s="2">
        <v>-3.5235428854930899</v>
      </c>
      <c r="V7" s="7">
        <v>3.56173848338193E-3</v>
      </c>
    </row>
    <row r="8" spans="2:22" x14ac:dyDescent="0.35">
      <c r="I8" s="8"/>
      <c r="J8" t="s">
        <v>31</v>
      </c>
      <c r="K8" s="80">
        <v>-51.021159678997599</v>
      </c>
      <c r="L8" s="2">
        <v>67.187782668287497</v>
      </c>
      <c r="M8" s="2">
        <v>14.0722347713284</v>
      </c>
      <c r="N8" s="2">
        <v>-0.75938150736263899</v>
      </c>
      <c r="O8" s="9">
        <v>0.46015678106149699</v>
      </c>
      <c r="Q8" s="6" t="s">
        <v>101</v>
      </c>
      <c r="R8" s="80">
        <v>2.4506012995828201</v>
      </c>
      <c r="S8" s="2">
        <v>1.7384089378144001</v>
      </c>
      <c r="T8" s="2">
        <v>100.99999999645</v>
      </c>
      <c r="U8" s="2">
        <v>1.40968056840747</v>
      </c>
      <c r="V8" s="9">
        <v>0.161705886536331</v>
      </c>
    </row>
    <row r="9" spans="2:22" x14ac:dyDescent="0.35">
      <c r="I9" s="10"/>
      <c r="J9" s="11" t="s">
        <v>106</v>
      </c>
      <c r="K9" s="81">
        <v>-201.131510709048</v>
      </c>
      <c r="L9" s="12">
        <v>65.044041370153195</v>
      </c>
      <c r="M9" s="12">
        <v>593.83026163467798</v>
      </c>
      <c r="N9" s="12">
        <v>-3.0922357601436099</v>
      </c>
      <c r="O9" s="17">
        <v>2.0797525462371001E-3</v>
      </c>
      <c r="Q9" s="6" t="s">
        <v>102</v>
      </c>
      <c r="R9" s="80">
        <v>-59.239595824732</v>
      </c>
      <c r="S9" s="2">
        <v>64.459011102965206</v>
      </c>
      <c r="T9" s="2">
        <v>12.508001296152001</v>
      </c>
      <c r="U9" s="2">
        <v>-0.91902737586377303</v>
      </c>
      <c r="V9" s="9">
        <v>0.37546429649379498</v>
      </c>
    </row>
    <row r="10" spans="2:22" x14ac:dyDescent="0.35">
      <c r="Q10" s="6" t="s">
        <v>103</v>
      </c>
      <c r="R10" s="80">
        <v>82.779090507518106</v>
      </c>
      <c r="S10" s="2">
        <v>103.63768048706901</v>
      </c>
      <c r="T10" s="2">
        <v>13.439377270188899</v>
      </c>
      <c r="U10" s="2">
        <v>0.79873546106473203</v>
      </c>
      <c r="V10" s="9">
        <v>0.43833199517666699</v>
      </c>
    </row>
    <row r="11" spans="2:22" x14ac:dyDescent="0.35">
      <c r="Q11" s="16" t="s">
        <v>104</v>
      </c>
      <c r="R11" s="81">
        <v>0.121692124825373</v>
      </c>
      <c r="S11" s="12">
        <v>9.7013236904358605E-2</v>
      </c>
      <c r="T11" s="12">
        <v>13.179014095648601</v>
      </c>
      <c r="U11" s="12">
        <v>1.2543868105889899</v>
      </c>
      <c r="V11" s="75">
        <v>0.23149329274540401</v>
      </c>
    </row>
    <row r="12" spans="2:22" x14ac:dyDescent="0.35">
      <c r="V12" s="42"/>
    </row>
    <row r="17" spans="22:22" x14ac:dyDescent="0.35">
      <c r="V17" s="42"/>
    </row>
    <row r="22" spans="22:22" x14ac:dyDescent="0.35">
      <c r="V22" s="42"/>
    </row>
    <row r="27" spans="22:22" x14ac:dyDescent="0.35">
      <c r="V27" s="4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D9270-184F-4775-942B-F35C6881068F}">
  <dimension ref="B2:DB238"/>
  <sheetViews>
    <sheetView workbookViewId="0"/>
  </sheetViews>
  <sheetFormatPr defaultRowHeight="14.5" x14ac:dyDescent="0.35"/>
  <cols>
    <col min="2" max="2" width="12.08984375" bestFit="1" customWidth="1"/>
    <col min="3" max="8" width="4.6328125" customWidth="1"/>
    <col min="10" max="10" width="6.08984375" customWidth="1"/>
    <col min="11" max="11" width="12.6328125" bestFit="1" customWidth="1"/>
    <col min="12" max="12" width="41.08984375" customWidth="1"/>
    <col min="19" max="19" width="8.6328125" customWidth="1"/>
    <col min="20" max="21" width="4.1796875" customWidth="1"/>
    <col min="22" max="22" width="8.81640625" customWidth="1"/>
    <col min="23" max="23" width="38.6328125" customWidth="1"/>
    <col min="24" max="29" width="8.81640625" customWidth="1"/>
    <col min="30" max="30" width="6.36328125" customWidth="1"/>
    <col min="31" max="32" width="4.6328125" customWidth="1"/>
    <col min="33" max="33" width="12.90625" customWidth="1"/>
    <col min="34" max="34" width="34.1796875" customWidth="1"/>
    <col min="35" max="41" width="8.81640625" customWidth="1"/>
    <col min="42" max="42" width="4.36328125" customWidth="1"/>
    <col min="43" max="43" width="4.1796875" customWidth="1"/>
    <col min="45" max="45" width="54" customWidth="1"/>
    <col min="53" max="53" width="8.08984375" customWidth="1"/>
    <col min="54" max="54" width="5.81640625" customWidth="1"/>
    <col min="56" max="56" width="39" customWidth="1"/>
    <col min="64" max="64" width="8.08984375" bestFit="1" customWidth="1"/>
    <col min="65" max="65" width="6.6328125" customWidth="1"/>
    <col min="67" max="67" width="29" customWidth="1"/>
    <col min="75" max="75" width="5.6328125" customWidth="1"/>
    <col min="76" max="76" width="12.6328125" bestFit="1" customWidth="1"/>
    <col min="77" max="77" width="41.81640625" customWidth="1"/>
    <col min="85" max="85" width="11.08984375" bestFit="1" customWidth="1"/>
    <col min="86" max="86" width="4.1796875" customWidth="1"/>
    <col min="87" max="87" width="12.6328125" bestFit="1" customWidth="1"/>
    <col min="88" max="88" width="27.6328125" customWidth="1"/>
    <col min="96" max="96" width="10.6328125" bestFit="1" customWidth="1"/>
    <col min="97" max="97" width="4.36328125" customWidth="1"/>
    <col min="99" max="99" width="29.6328125" customWidth="1"/>
    <col min="105" max="106" width="11" customWidth="1"/>
  </cols>
  <sheetData>
    <row r="2" spans="2:106" x14ac:dyDescent="0.35">
      <c r="B2" s="99" t="s">
        <v>175</v>
      </c>
      <c r="C2" s="123" t="s">
        <v>176</v>
      </c>
      <c r="D2" s="124"/>
      <c r="E2" s="125"/>
      <c r="F2" s="124" t="s">
        <v>177</v>
      </c>
      <c r="G2" s="124"/>
      <c r="H2" s="125"/>
      <c r="L2" s="25" t="s">
        <v>163</v>
      </c>
      <c r="W2" s="25" t="s">
        <v>164</v>
      </c>
      <c r="AH2" s="25" t="s">
        <v>165</v>
      </c>
      <c r="AS2" s="25" t="s">
        <v>178</v>
      </c>
      <c r="BD2" s="25" t="s">
        <v>179</v>
      </c>
      <c r="BO2" s="25" t="s">
        <v>180</v>
      </c>
      <c r="BY2" s="25" t="s">
        <v>181</v>
      </c>
      <c r="CJ2" s="25" t="s">
        <v>182</v>
      </c>
      <c r="CU2" s="25" t="s">
        <v>174</v>
      </c>
    </row>
    <row r="3" spans="2:106" x14ac:dyDescent="0.35">
      <c r="B3" s="100"/>
      <c r="C3" s="101" t="s">
        <v>168</v>
      </c>
      <c r="D3" s="102" t="s">
        <v>169</v>
      </c>
      <c r="E3" s="103" t="s">
        <v>170</v>
      </c>
      <c r="F3" s="104" t="s">
        <v>168</v>
      </c>
      <c r="G3" s="102" t="s">
        <v>169</v>
      </c>
      <c r="H3" s="103" t="s">
        <v>170</v>
      </c>
      <c r="L3" s="105" t="s">
        <v>183</v>
      </c>
      <c r="M3" s="105" t="s">
        <v>184</v>
      </c>
      <c r="N3" s="105" t="s">
        <v>185</v>
      </c>
      <c r="O3" s="105" t="s">
        <v>186</v>
      </c>
      <c r="P3" s="105" t="s">
        <v>43</v>
      </c>
      <c r="Q3" s="105" t="s">
        <v>187</v>
      </c>
      <c r="R3" s="105" t="s">
        <v>188</v>
      </c>
      <c r="S3" s="105" t="s">
        <v>189</v>
      </c>
      <c r="T3" s="105" t="s">
        <v>190</v>
      </c>
      <c r="U3" s="105"/>
      <c r="V3" s="105"/>
      <c r="W3" s="105" t="s">
        <v>183</v>
      </c>
      <c r="X3" s="105" t="s">
        <v>184</v>
      </c>
      <c r="Y3" s="105" t="s">
        <v>185</v>
      </c>
      <c r="Z3" s="105" t="s">
        <v>186</v>
      </c>
      <c r="AA3" s="105" t="s">
        <v>43</v>
      </c>
      <c r="AB3" s="105" t="s">
        <v>187</v>
      </c>
      <c r="AC3" s="105" t="s">
        <v>188</v>
      </c>
      <c r="AD3" s="105" t="s">
        <v>189</v>
      </c>
      <c r="AE3" s="105" t="s">
        <v>190</v>
      </c>
      <c r="AF3" s="105"/>
      <c r="AG3" s="105"/>
      <c r="AH3" s="105" t="s">
        <v>183</v>
      </c>
      <c r="AI3" s="105" t="s">
        <v>184</v>
      </c>
      <c r="AJ3" s="105" t="s">
        <v>185</v>
      </c>
      <c r="AK3" s="105" t="s">
        <v>186</v>
      </c>
      <c r="AL3" s="105" t="s">
        <v>43</v>
      </c>
      <c r="AM3" s="105" t="s">
        <v>187</v>
      </c>
      <c r="AN3" s="105" t="s">
        <v>188</v>
      </c>
      <c r="AO3" s="105" t="s">
        <v>189</v>
      </c>
      <c r="AP3" s="105" t="s">
        <v>190</v>
      </c>
      <c r="AQ3" s="105"/>
      <c r="AR3" s="105"/>
      <c r="AS3" s="105" t="s">
        <v>183</v>
      </c>
      <c r="AT3" s="105" t="s">
        <v>184</v>
      </c>
      <c r="AU3" s="105" t="s">
        <v>185</v>
      </c>
      <c r="AV3" s="105" t="s">
        <v>186</v>
      </c>
      <c r="AW3" s="105" t="s">
        <v>43</v>
      </c>
      <c r="AX3" s="105" t="s">
        <v>187</v>
      </c>
      <c r="AY3" s="105" t="s">
        <v>188</v>
      </c>
      <c r="AZ3" s="105" t="s">
        <v>189</v>
      </c>
      <c r="BA3" s="105" t="s">
        <v>190</v>
      </c>
      <c r="BB3" s="105"/>
      <c r="BC3" s="105"/>
      <c r="BD3" s="105" t="s">
        <v>183</v>
      </c>
      <c r="BE3" s="105" t="s">
        <v>184</v>
      </c>
      <c r="BF3" s="105" t="s">
        <v>185</v>
      </c>
      <c r="BG3" s="105" t="s">
        <v>186</v>
      </c>
      <c r="BH3" s="105" t="s">
        <v>43</v>
      </c>
      <c r="BI3" s="105" t="s">
        <v>187</v>
      </c>
      <c r="BJ3" s="105" t="s">
        <v>188</v>
      </c>
      <c r="BK3" s="105" t="s">
        <v>189</v>
      </c>
      <c r="BL3" s="105" t="s">
        <v>190</v>
      </c>
      <c r="BM3" s="105"/>
      <c r="BN3" s="105"/>
      <c r="BO3" s="105" t="s">
        <v>183</v>
      </c>
      <c r="BP3" s="105" t="s">
        <v>184</v>
      </c>
      <c r="BQ3" s="105" t="s">
        <v>185</v>
      </c>
      <c r="BR3" s="105" t="s">
        <v>43</v>
      </c>
      <c r="BS3" s="105" t="s">
        <v>187</v>
      </c>
      <c r="BT3" s="105" t="s">
        <v>188</v>
      </c>
      <c r="BU3" s="105" t="s">
        <v>189</v>
      </c>
      <c r="BV3" s="105" t="s">
        <v>190</v>
      </c>
      <c r="BW3" s="105"/>
      <c r="BX3" s="105"/>
      <c r="BY3" s="105" t="s">
        <v>183</v>
      </c>
      <c r="BZ3" s="105" t="s">
        <v>184</v>
      </c>
      <c r="CA3" s="105" t="s">
        <v>185</v>
      </c>
      <c r="CB3" s="105" t="s">
        <v>186</v>
      </c>
      <c r="CC3" s="105" t="s">
        <v>43</v>
      </c>
      <c r="CD3" s="105" t="s">
        <v>187</v>
      </c>
      <c r="CE3" s="105" t="s">
        <v>188</v>
      </c>
      <c r="CF3" s="105" t="s">
        <v>189</v>
      </c>
      <c r="CG3" s="105" t="s">
        <v>190</v>
      </c>
      <c r="CH3" s="105"/>
      <c r="CI3" s="105"/>
      <c r="CJ3" s="105" t="s">
        <v>183</v>
      </c>
      <c r="CK3" s="105" t="s">
        <v>184</v>
      </c>
      <c r="CL3" s="105" t="s">
        <v>185</v>
      </c>
      <c r="CM3" s="105" t="s">
        <v>186</v>
      </c>
      <c r="CN3" s="105" t="s">
        <v>43</v>
      </c>
      <c r="CO3" s="105" t="s">
        <v>187</v>
      </c>
      <c r="CP3" s="105" t="s">
        <v>188</v>
      </c>
      <c r="CQ3" s="105" t="s">
        <v>189</v>
      </c>
      <c r="CR3" s="105" t="s">
        <v>190</v>
      </c>
      <c r="CS3" s="105"/>
      <c r="CT3" s="105"/>
      <c r="CU3" s="105" t="s">
        <v>183</v>
      </c>
      <c r="CV3" s="105" t="s">
        <v>184</v>
      </c>
      <c r="CW3" s="105" t="s">
        <v>185</v>
      </c>
      <c r="CX3" s="105" t="s">
        <v>43</v>
      </c>
      <c r="CY3" s="105" t="s">
        <v>187</v>
      </c>
      <c r="CZ3" s="105" t="s">
        <v>188</v>
      </c>
      <c r="DA3" s="105" t="s">
        <v>189</v>
      </c>
      <c r="DB3" s="105" t="s">
        <v>190</v>
      </c>
    </row>
    <row r="4" spans="2:106" x14ac:dyDescent="0.35">
      <c r="B4" s="98" t="s">
        <v>163</v>
      </c>
      <c r="C4" s="106">
        <v>72</v>
      </c>
      <c r="D4" s="107">
        <v>72</v>
      </c>
      <c r="E4" s="108">
        <v>0</v>
      </c>
      <c r="F4" s="109">
        <v>59</v>
      </c>
      <c r="G4" s="107">
        <v>59</v>
      </c>
      <c r="H4" s="108">
        <v>0</v>
      </c>
      <c r="I4" s="105"/>
      <c r="J4" s="105"/>
      <c r="K4" s="105" t="s">
        <v>191</v>
      </c>
      <c r="L4" t="s">
        <v>192</v>
      </c>
      <c r="M4">
        <v>2.0299999999999998</v>
      </c>
      <c r="N4">
        <v>1.1338934190276799</v>
      </c>
      <c r="O4">
        <f>ABS(N4)</f>
        <v>1.1338934190276799</v>
      </c>
      <c r="P4">
        <v>8.8599999999999998E-2</v>
      </c>
      <c r="Q4" t="s">
        <v>193</v>
      </c>
      <c r="R4">
        <f>COUNTA(_xlfn.TEXTSPLIT(Q4,","))</f>
        <v>7</v>
      </c>
      <c r="S4">
        <v>3.4916583322921899E-2</v>
      </c>
      <c r="T4" t="s">
        <v>194</v>
      </c>
      <c r="V4" s="105" t="s">
        <v>195</v>
      </c>
      <c r="W4" t="s">
        <v>196</v>
      </c>
      <c r="X4">
        <v>2.12</v>
      </c>
      <c r="Y4">
        <v>-0.63245553203367599</v>
      </c>
      <c r="Z4">
        <f t="shared" ref="Z4:Z18" si="0">ABS(Y4)</f>
        <v>0.63245553203367599</v>
      </c>
      <c r="AA4">
        <v>2.01E-2</v>
      </c>
      <c r="AB4" t="s">
        <v>197</v>
      </c>
      <c r="AC4">
        <f t="shared" ref="AC4:AC18" si="1">COUNTA(_xlfn.TEXTSPLIT(AB4,","))</f>
        <v>10</v>
      </c>
      <c r="AD4">
        <v>5.22578153973648E-2</v>
      </c>
      <c r="AE4" t="s">
        <v>198</v>
      </c>
      <c r="AG4" s="105" t="s">
        <v>199</v>
      </c>
      <c r="AH4" t="s">
        <v>200</v>
      </c>
      <c r="AI4">
        <v>1.61</v>
      </c>
      <c r="AJ4">
        <v>-0.81649658092772603</v>
      </c>
      <c r="AK4">
        <f t="shared" ref="AK4:AK24" si="2">ABS(AJ4)</f>
        <v>0.81649658092772603</v>
      </c>
      <c r="AL4">
        <v>3.2000000000000001E-2</v>
      </c>
      <c r="AM4" t="s">
        <v>201</v>
      </c>
      <c r="AN4">
        <f t="shared" ref="AN4:AN24" si="3">COUNTA(_xlfn.TEXTSPLIT(AM4,","))</f>
        <v>7</v>
      </c>
      <c r="AO4">
        <v>5.5458238465476602E-2</v>
      </c>
      <c r="AP4" t="s">
        <v>165</v>
      </c>
      <c r="AR4" s="105" t="s">
        <v>199</v>
      </c>
      <c r="AS4" t="s">
        <v>202</v>
      </c>
      <c r="AT4">
        <v>3.4</v>
      </c>
      <c r="AU4">
        <v>0.81649658092772603</v>
      </c>
      <c r="AV4">
        <f>ABS(AU4)</f>
        <v>0.81649658092772603</v>
      </c>
      <c r="AW4">
        <v>0.111</v>
      </c>
      <c r="AX4" t="s">
        <v>203</v>
      </c>
      <c r="AY4">
        <f>COUNTA(_xlfn.TEXTSPLIT(AX4,","))</f>
        <v>6</v>
      </c>
      <c r="AZ4">
        <v>1.10475112396166E-2</v>
      </c>
      <c r="BA4" t="s">
        <v>204</v>
      </c>
      <c r="BC4" s="105" t="s">
        <v>199</v>
      </c>
      <c r="BD4" t="s">
        <v>205</v>
      </c>
      <c r="BE4">
        <v>1.78</v>
      </c>
      <c r="BF4">
        <v>0.70710678118654702</v>
      </c>
      <c r="BG4">
        <f>ABS(BF4)</f>
        <v>0.70710678118654702</v>
      </c>
      <c r="BH4">
        <v>4.2099999999999999E-2</v>
      </c>
      <c r="BI4" t="s">
        <v>206</v>
      </c>
      <c r="BJ4">
        <f>COUNTA(_xlfn.TEXTSPLIT(BI4,","))</f>
        <v>8</v>
      </c>
      <c r="BK4">
        <v>0.14652670850472499</v>
      </c>
      <c r="BL4" t="s">
        <v>207</v>
      </c>
      <c r="BN4" s="105" t="s">
        <v>195</v>
      </c>
      <c r="BO4" t="s">
        <v>208</v>
      </c>
      <c r="BP4">
        <v>1.4</v>
      </c>
      <c r="BQ4">
        <v>-0.81649658092772603</v>
      </c>
      <c r="BR4">
        <v>9.0100000000000006E-3</v>
      </c>
      <c r="BS4" t="s">
        <v>209</v>
      </c>
      <c r="BT4">
        <f t="shared" ref="BT4:BT10" si="4">COUNTA(_xlfn.TEXTSPLIT(BS4,","))</f>
        <v>6</v>
      </c>
      <c r="BU4">
        <v>5.6872452936213902E-2</v>
      </c>
      <c r="BV4" t="s">
        <v>210</v>
      </c>
      <c r="BX4" s="105" t="s">
        <v>199</v>
      </c>
      <c r="BY4" t="s">
        <v>211</v>
      </c>
      <c r="BZ4">
        <v>1.75</v>
      </c>
      <c r="CA4">
        <v>1</v>
      </c>
      <c r="CB4">
        <f t="shared" ref="CB4:CB18" si="5">ABS(CA4)</f>
        <v>1</v>
      </c>
      <c r="CC4">
        <v>8.9599999999999999E-2</v>
      </c>
      <c r="CD4" t="s">
        <v>212</v>
      </c>
      <c r="CE4">
        <f t="shared" ref="CE4:CE18" si="6">COUNTA(_xlfn.TEXTSPLIT(CD4,","))</f>
        <v>6</v>
      </c>
      <c r="CF4">
        <v>4.4607686895891598E-2</v>
      </c>
      <c r="CG4" t="s">
        <v>213</v>
      </c>
      <c r="CI4" s="105" t="s">
        <v>191</v>
      </c>
      <c r="CJ4" t="s">
        <v>214</v>
      </c>
      <c r="CK4">
        <v>1.4</v>
      </c>
      <c r="CL4">
        <v>-0.57735026918962595</v>
      </c>
      <c r="CM4">
        <f t="shared" ref="CM4:CM14" si="7">ABS(CL4)</f>
        <v>0.57735026918962595</v>
      </c>
      <c r="CN4">
        <v>1.9099999999999999E-2</v>
      </c>
      <c r="CO4" t="s">
        <v>215</v>
      </c>
      <c r="CP4">
        <f t="shared" ref="CP4:CP14" si="8">COUNTA(_xlfn.TEXTSPLIT(CO4,","))</f>
        <v>12</v>
      </c>
      <c r="CQ4">
        <v>0.106517364367437</v>
      </c>
      <c r="CR4" t="s">
        <v>216</v>
      </c>
      <c r="CT4" s="105" t="s">
        <v>195</v>
      </c>
      <c r="CU4" t="s">
        <v>217</v>
      </c>
      <c r="CV4">
        <v>1.32</v>
      </c>
      <c r="CW4">
        <v>1</v>
      </c>
      <c r="CX4">
        <v>2.9399999999999999E-2</v>
      </c>
      <c r="CY4" t="s">
        <v>218</v>
      </c>
      <c r="CZ4">
        <f t="shared" ref="CZ4:CZ10" si="9">COUNTA(_xlfn.TEXTSPLIT(CY4,","))</f>
        <v>4</v>
      </c>
      <c r="DA4">
        <v>0.12991388220185901</v>
      </c>
      <c r="DB4" t="s">
        <v>174</v>
      </c>
    </row>
    <row r="5" spans="2:106" x14ac:dyDescent="0.35">
      <c r="B5" s="110" t="s">
        <v>164</v>
      </c>
      <c r="C5" s="106">
        <v>15</v>
      </c>
      <c r="D5" s="107">
        <v>1</v>
      </c>
      <c r="E5" s="108">
        <v>14</v>
      </c>
      <c r="F5" s="109">
        <v>3</v>
      </c>
      <c r="G5" s="107">
        <v>0</v>
      </c>
      <c r="H5" s="108">
        <v>3</v>
      </c>
      <c r="L5" t="s">
        <v>214</v>
      </c>
      <c r="M5">
        <v>5.61</v>
      </c>
      <c r="N5">
        <v>2.3333333333333299</v>
      </c>
      <c r="O5">
        <f>ABS(N5)</f>
        <v>2.3333333333333299</v>
      </c>
      <c r="P5">
        <v>6.5199999999999994E-2</v>
      </c>
      <c r="Q5" t="s">
        <v>219</v>
      </c>
      <c r="R5">
        <f>COUNTA(_xlfn.TEXTSPLIT(Q5,","))</f>
        <v>41</v>
      </c>
      <c r="S5" s="42">
        <v>4.4389319558637599E-5</v>
      </c>
      <c r="T5" t="s">
        <v>194</v>
      </c>
      <c r="V5" s="105" t="s">
        <v>199</v>
      </c>
      <c r="W5" t="s">
        <v>220</v>
      </c>
      <c r="X5">
        <v>1.49</v>
      </c>
      <c r="Y5">
        <v>-0.81649658092772603</v>
      </c>
      <c r="Z5">
        <f t="shared" si="0"/>
        <v>0.81649658092772603</v>
      </c>
      <c r="AA5">
        <v>1.7600000000000001E-2</v>
      </c>
      <c r="AB5" t="s">
        <v>221</v>
      </c>
      <c r="AC5">
        <f t="shared" si="1"/>
        <v>8</v>
      </c>
      <c r="AD5">
        <v>8.7131354435794894E-2</v>
      </c>
      <c r="AE5" t="s">
        <v>198</v>
      </c>
      <c r="AG5" s="105" t="s">
        <v>195</v>
      </c>
      <c r="AH5" t="s">
        <v>222</v>
      </c>
      <c r="AI5">
        <v>2.0099999999999998</v>
      </c>
      <c r="AJ5">
        <v>0.81649658092772603</v>
      </c>
      <c r="AK5">
        <f t="shared" si="2"/>
        <v>0.81649658092772603</v>
      </c>
      <c r="AL5">
        <v>3.85E-2</v>
      </c>
      <c r="AM5" t="s">
        <v>223</v>
      </c>
      <c r="AN5">
        <f t="shared" si="3"/>
        <v>7</v>
      </c>
      <c r="AO5">
        <v>3.93442176263143E-2</v>
      </c>
      <c r="AP5" t="s">
        <v>165</v>
      </c>
      <c r="AR5" s="105"/>
      <c r="AS5" t="s">
        <v>224</v>
      </c>
      <c r="AT5">
        <v>1.52</v>
      </c>
      <c r="AU5">
        <v>1</v>
      </c>
      <c r="AV5">
        <f>ABS(AU5)</f>
        <v>1</v>
      </c>
      <c r="AW5">
        <v>3.9600000000000003E-2</v>
      </c>
      <c r="AX5" t="s">
        <v>225</v>
      </c>
      <c r="AY5">
        <f>COUNTA(_xlfn.TEXTSPLIT(AX5,","))</f>
        <v>8</v>
      </c>
      <c r="AZ5">
        <v>0.101133266915788</v>
      </c>
      <c r="BA5" t="s">
        <v>204</v>
      </c>
      <c r="BC5" s="105"/>
      <c r="BD5" t="s">
        <v>226</v>
      </c>
      <c r="BE5">
        <v>2.44</v>
      </c>
      <c r="BF5">
        <v>1.8898223650461401</v>
      </c>
      <c r="BG5">
        <f>ABS(BF5)</f>
        <v>1.8898223650461401</v>
      </c>
      <c r="BH5">
        <v>6.0900000000000003E-2</v>
      </c>
      <c r="BI5" t="s">
        <v>227</v>
      </c>
      <c r="BJ5">
        <f>COUNTA(_xlfn.TEXTSPLIT(BI5,","))</f>
        <v>7</v>
      </c>
      <c r="BK5">
        <v>0.12707731916953499</v>
      </c>
      <c r="BL5" t="s">
        <v>207</v>
      </c>
      <c r="BN5" s="105" t="s">
        <v>199</v>
      </c>
      <c r="BO5" t="s">
        <v>228</v>
      </c>
      <c r="BP5">
        <v>1.5</v>
      </c>
      <c r="BQ5">
        <v>1</v>
      </c>
      <c r="BR5">
        <v>1.2699999999999999E-2</v>
      </c>
      <c r="BS5" t="s">
        <v>229</v>
      </c>
      <c r="BT5">
        <f t="shared" si="4"/>
        <v>4</v>
      </c>
      <c r="BU5">
        <v>5.2704627669473002E-2</v>
      </c>
      <c r="BV5" t="s">
        <v>210</v>
      </c>
      <c r="BX5" s="105"/>
      <c r="BY5" t="s">
        <v>230</v>
      </c>
      <c r="BZ5">
        <v>2.04</v>
      </c>
      <c r="CA5">
        <v>1.26491106406735</v>
      </c>
      <c r="CB5">
        <f t="shared" si="5"/>
        <v>1.26491106406735</v>
      </c>
      <c r="CC5">
        <v>7.46E-2</v>
      </c>
      <c r="CD5" t="s">
        <v>231</v>
      </c>
      <c r="CE5">
        <f t="shared" si="6"/>
        <v>10</v>
      </c>
      <c r="CF5">
        <v>2.77135103394456E-2</v>
      </c>
      <c r="CG5" t="s">
        <v>213</v>
      </c>
      <c r="CI5" s="105" t="s">
        <v>195</v>
      </c>
      <c r="CJ5" t="s">
        <v>232</v>
      </c>
      <c r="CK5">
        <v>1.31</v>
      </c>
      <c r="CL5">
        <v>1</v>
      </c>
      <c r="CM5">
        <f t="shared" si="7"/>
        <v>1</v>
      </c>
      <c r="CN5">
        <v>3.15E-2</v>
      </c>
      <c r="CO5" t="s">
        <v>233</v>
      </c>
      <c r="CP5">
        <f t="shared" si="8"/>
        <v>4</v>
      </c>
      <c r="CQ5">
        <v>0.106517364367437</v>
      </c>
      <c r="CR5" t="s">
        <v>216</v>
      </c>
      <c r="CT5" s="105" t="s">
        <v>195</v>
      </c>
      <c r="CU5" t="s">
        <v>234</v>
      </c>
      <c r="CV5">
        <v>1.62</v>
      </c>
      <c r="CW5">
        <v>1</v>
      </c>
      <c r="CX5">
        <v>3.6700000000000003E-2</v>
      </c>
      <c r="CY5" t="s">
        <v>235</v>
      </c>
      <c r="CZ5">
        <f t="shared" si="9"/>
        <v>4</v>
      </c>
      <c r="DA5">
        <v>7.5963042435617203E-2</v>
      </c>
      <c r="DB5" t="s">
        <v>174</v>
      </c>
    </row>
    <row r="6" spans="2:106" x14ac:dyDescent="0.35">
      <c r="B6" s="111" t="s">
        <v>165</v>
      </c>
      <c r="C6" s="106">
        <v>29</v>
      </c>
      <c r="D6" s="107">
        <v>3</v>
      </c>
      <c r="E6" s="108">
        <v>26</v>
      </c>
      <c r="F6" s="109">
        <v>20</v>
      </c>
      <c r="G6" s="107">
        <v>2</v>
      </c>
      <c r="H6" s="108">
        <v>18</v>
      </c>
      <c r="L6" t="s">
        <v>236</v>
      </c>
      <c r="M6">
        <v>2.79</v>
      </c>
      <c r="N6">
        <v>2.4494897427831801</v>
      </c>
      <c r="O6">
        <f>ABS(N6)</f>
        <v>2.4494897427831801</v>
      </c>
      <c r="P6">
        <v>0.14000000000000001</v>
      </c>
      <c r="Q6" t="s">
        <v>237</v>
      </c>
      <c r="R6">
        <f>COUNTA(_xlfn.TEXTSPLIT(Q6,","))</f>
        <v>6</v>
      </c>
      <c r="S6">
        <v>1.0664630034148101E-2</v>
      </c>
      <c r="T6" t="s">
        <v>194</v>
      </c>
      <c r="V6" s="105" t="s">
        <v>195</v>
      </c>
      <c r="W6" t="s">
        <v>238</v>
      </c>
      <c r="X6">
        <v>2.59</v>
      </c>
      <c r="Y6">
        <v>-0.904534033733291</v>
      </c>
      <c r="Z6">
        <f t="shared" si="0"/>
        <v>0.904534033733291</v>
      </c>
      <c r="AA6">
        <v>2.0899999999999998E-2</v>
      </c>
      <c r="AB6" t="s">
        <v>239</v>
      </c>
      <c r="AC6">
        <f t="shared" si="1"/>
        <v>12</v>
      </c>
      <c r="AD6">
        <v>4.6267124089839601E-2</v>
      </c>
      <c r="AE6" t="s">
        <v>198</v>
      </c>
      <c r="AG6" s="105" t="s">
        <v>195</v>
      </c>
      <c r="AH6" t="s">
        <v>240</v>
      </c>
      <c r="AI6">
        <v>1.71</v>
      </c>
      <c r="AJ6">
        <v>-1</v>
      </c>
      <c r="AK6">
        <f t="shared" si="2"/>
        <v>1</v>
      </c>
      <c r="AL6">
        <v>5.0599999999999999E-2</v>
      </c>
      <c r="AM6" t="s">
        <v>241</v>
      </c>
      <c r="AN6">
        <f t="shared" si="3"/>
        <v>4</v>
      </c>
      <c r="AO6">
        <v>4.5746354071246498E-2</v>
      </c>
      <c r="AP6" t="s">
        <v>165</v>
      </c>
      <c r="AR6" s="105"/>
      <c r="AS6" t="s">
        <v>208</v>
      </c>
      <c r="AT6">
        <v>1.49</v>
      </c>
      <c r="AU6">
        <v>1.4142135623731</v>
      </c>
      <c r="AV6">
        <f>ABS(AU6)</f>
        <v>1.4142135623731</v>
      </c>
      <c r="AW6">
        <v>2.8500000000000001E-2</v>
      </c>
      <c r="AX6" t="s">
        <v>242</v>
      </c>
      <c r="AY6">
        <f>COUNTA(_xlfn.TEXTSPLIT(AX6,","))</f>
        <v>19</v>
      </c>
      <c r="AZ6">
        <v>0.103549970217481</v>
      </c>
      <c r="BA6" t="s">
        <v>204</v>
      </c>
      <c r="BC6" s="105"/>
      <c r="BD6" t="s">
        <v>243</v>
      </c>
      <c r="BE6">
        <v>1.33</v>
      </c>
      <c r="BF6">
        <v>2.4494897427831801</v>
      </c>
      <c r="BG6">
        <f>ABS(BF6)</f>
        <v>2.4494897427831801</v>
      </c>
      <c r="BH6">
        <v>3.6600000000000001E-2</v>
      </c>
      <c r="BI6" t="s">
        <v>244</v>
      </c>
      <c r="BJ6">
        <f>COUNTA(_xlfn.TEXTSPLIT(BI6,","))</f>
        <v>7</v>
      </c>
      <c r="BK6">
        <v>0.16752053231292299</v>
      </c>
      <c r="BL6" t="s">
        <v>207</v>
      </c>
      <c r="BN6" s="105" t="s">
        <v>245</v>
      </c>
      <c r="BO6" t="s">
        <v>246</v>
      </c>
      <c r="BP6">
        <v>1.53</v>
      </c>
      <c r="BQ6">
        <v>2</v>
      </c>
      <c r="BR6">
        <v>1.29E-2</v>
      </c>
      <c r="BS6" t="s">
        <v>247</v>
      </c>
      <c r="BT6">
        <f t="shared" si="4"/>
        <v>4</v>
      </c>
      <c r="BU6">
        <v>5.2704627669473002E-2</v>
      </c>
      <c r="BV6" t="s">
        <v>210</v>
      </c>
      <c r="BX6" s="105"/>
      <c r="BY6" t="s">
        <v>248</v>
      </c>
      <c r="BZ6">
        <v>2.64</v>
      </c>
      <c r="CA6">
        <v>1.3416407864998701</v>
      </c>
      <c r="CB6">
        <f t="shared" si="5"/>
        <v>1.3416407864998701</v>
      </c>
      <c r="CC6">
        <v>6.3100000000000003E-2</v>
      </c>
      <c r="CD6" t="s">
        <v>249</v>
      </c>
      <c r="CE6">
        <f t="shared" si="6"/>
        <v>20</v>
      </c>
      <c r="CF6">
        <v>8.9223266476218498E-3</v>
      </c>
      <c r="CG6" t="s">
        <v>213</v>
      </c>
      <c r="CI6" s="105" t="s">
        <v>195</v>
      </c>
      <c r="CJ6" t="s">
        <v>238</v>
      </c>
      <c r="CK6">
        <v>1.33</v>
      </c>
      <c r="CL6">
        <v>-1</v>
      </c>
      <c r="CM6">
        <f t="shared" si="7"/>
        <v>1</v>
      </c>
      <c r="CN6">
        <v>1.9199999999999998E-2</v>
      </c>
      <c r="CO6" t="s">
        <v>250</v>
      </c>
      <c r="CP6">
        <f t="shared" si="8"/>
        <v>11</v>
      </c>
      <c r="CQ6">
        <v>0.106517364367437</v>
      </c>
      <c r="CR6" t="s">
        <v>216</v>
      </c>
      <c r="CT6" s="105" t="s">
        <v>245</v>
      </c>
      <c r="CU6" t="s">
        <v>251</v>
      </c>
      <c r="CV6">
        <v>1.7</v>
      </c>
      <c r="CW6">
        <v>1</v>
      </c>
      <c r="CX6">
        <v>3.8800000000000001E-2</v>
      </c>
      <c r="CY6" t="s">
        <v>252</v>
      </c>
      <c r="CZ6">
        <f t="shared" si="9"/>
        <v>4</v>
      </c>
      <c r="DA6">
        <v>7.5819967968817403E-2</v>
      </c>
      <c r="DB6" t="s">
        <v>174</v>
      </c>
    </row>
    <row r="7" spans="2:106" x14ac:dyDescent="0.35">
      <c r="B7" s="112" t="s">
        <v>166</v>
      </c>
      <c r="C7" s="106">
        <v>43</v>
      </c>
      <c r="D7" s="107">
        <v>40</v>
      </c>
      <c r="E7" s="108">
        <v>3</v>
      </c>
      <c r="F7" s="109">
        <v>11</v>
      </c>
      <c r="G7" s="107">
        <v>10</v>
      </c>
      <c r="H7" s="108">
        <v>1</v>
      </c>
      <c r="V7" s="105" t="s">
        <v>245</v>
      </c>
      <c r="W7" t="s">
        <v>253</v>
      </c>
      <c r="X7">
        <v>1.71</v>
      </c>
      <c r="Y7">
        <v>-1</v>
      </c>
      <c r="Z7">
        <f t="shared" si="0"/>
        <v>1</v>
      </c>
      <c r="AA7">
        <v>2.6499999999999999E-2</v>
      </c>
      <c r="AB7" t="s">
        <v>254</v>
      </c>
      <c r="AC7">
        <f t="shared" si="1"/>
        <v>5</v>
      </c>
      <c r="AD7">
        <v>7.0194405591289602E-2</v>
      </c>
      <c r="AE7" t="s">
        <v>198</v>
      </c>
      <c r="AG7" s="105" t="s">
        <v>195</v>
      </c>
      <c r="AH7" t="s">
        <v>255</v>
      </c>
      <c r="AI7">
        <v>1.77</v>
      </c>
      <c r="AJ7">
        <v>-1</v>
      </c>
      <c r="AK7">
        <f t="shared" si="2"/>
        <v>1</v>
      </c>
      <c r="AL7">
        <v>4.3499999999999997E-2</v>
      </c>
      <c r="AM7" t="s">
        <v>256</v>
      </c>
      <c r="AN7">
        <f t="shared" si="3"/>
        <v>5</v>
      </c>
      <c r="AO7">
        <v>4.4400700950083603E-2</v>
      </c>
      <c r="AP7" t="s">
        <v>165</v>
      </c>
      <c r="AR7" s="105"/>
      <c r="AS7" t="s">
        <v>257</v>
      </c>
      <c r="AT7">
        <v>1.74</v>
      </c>
      <c r="AU7">
        <v>2</v>
      </c>
      <c r="AV7">
        <f>ABS(AU7)</f>
        <v>2</v>
      </c>
      <c r="AW7">
        <v>7.1400000000000005E-2</v>
      </c>
      <c r="AX7" t="s">
        <v>258</v>
      </c>
      <c r="AY7">
        <f>COUNTA(_xlfn.TEXTSPLIT(AX7,","))</f>
        <v>4</v>
      </c>
      <c r="AZ7">
        <v>8.4528039883818601E-2</v>
      </c>
      <c r="BA7" t="s">
        <v>204</v>
      </c>
      <c r="BN7" s="105" t="s">
        <v>199</v>
      </c>
      <c r="BO7" t="s">
        <v>259</v>
      </c>
      <c r="BP7">
        <v>1.69</v>
      </c>
      <c r="BQ7">
        <v>1</v>
      </c>
      <c r="BR7">
        <v>1.4500000000000001E-2</v>
      </c>
      <c r="BS7" t="s">
        <v>260</v>
      </c>
      <c r="BT7">
        <f t="shared" si="4"/>
        <v>4</v>
      </c>
      <c r="BU7">
        <v>5.10434486167382E-2</v>
      </c>
      <c r="BV7" t="s">
        <v>210</v>
      </c>
      <c r="BX7" s="105"/>
      <c r="BY7" t="s">
        <v>261</v>
      </c>
      <c r="BZ7">
        <v>2.33</v>
      </c>
      <c r="CA7">
        <v>1.3867504905630701</v>
      </c>
      <c r="CB7">
        <f t="shared" si="5"/>
        <v>1.3867504905630701</v>
      </c>
      <c r="CC7">
        <v>7.1400000000000005E-2</v>
      </c>
      <c r="CD7" t="s">
        <v>262</v>
      </c>
      <c r="CE7">
        <f t="shared" si="6"/>
        <v>13</v>
      </c>
      <c r="CF7">
        <v>1.66806749181941E-2</v>
      </c>
      <c r="CG7" t="s">
        <v>213</v>
      </c>
      <c r="CI7" s="105" t="s">
        <v>195</v>
      </c>
      <c r="CJ7" t="s">
        <v>263</v>
      </c>
      <c r="CK7">
        <v>1.38</v>
      </c>
      <c r="CL7">
        <v>1</v>
      </c>
      <c r="CM7">
        <f t="shared" si="7"/>
        <v>1</v>
      </c>
      <c r="CN7">
        <v>3.3099999999999997E-2</v>
      </c>
      <c r="CO7" t="s">
        <v>264</v>
      </c>
      <c r="CP7">
        <f t="shared" si="8"/>
        <v>4</v>
      </c>
      <c r="CQ7">
        <v>0.106517364367437</v>
      </c>
      <c r="CR7" t="s">
        <v>216</v>
      </c>
      <c r="CT7" s="105" t="s">
        <v>245</v>
      </c>
      <c r="CU7" t="s">
        <v>265</v>
      </c>
      <c r="CV7">
        <v>2.0499999999999998</v>
      </c>
      <c r="CW7">
        <v>1</v>
      </c>
      <c r="CX7">
        <v>4.9399999999999999E-2</v>
      </c>
      <c r="CY7" t="s">
        <v>252</v>
      </c>
      <c r="CZ7">
        <f t="shared" si="9"/>
        <v>4</v>
      </c>
      <c r="DA7">
        <v>4.23344195613529E-2</v>
      </c>
      <c r="DB7" t="s">
        <v>174</v>
      </c>
    </row>
    <row r="8" spans="2:106" x14ac:dyDescent="0.35">
      <c r="B8" s="113" t="s">
        <v>167</v>
      </c>
      <c r="C8" s="106">
        <v>27</v>
      </c>
      <c r="D8" s="107">
        <v>25</v>
      </c>
      <c r="E8" s="108">
        <v>2</v>
      </c>
      <c r="F8" s="109">
        <v>0</v>
      </c>
      <c r="G8" s="107">
        <v>0</v>
      </c>
      <c r="H8" s="108">
        <v>0</v>
      </c>
      <c r="K8" s="105" t="s">
        <v>195</v>
      </c>
      <c r="L8" t="s">
        <v>266</v>
      </c>
      <c r="M8">
        <v>1.99</v>
      </c>
      <c r="N8">
        <v>1</v>
      </c>
      <c r="O8">
        <f>ABS(N8)</f>
        <v>1</v>
      </c>
      <c r="P8">
        <v>0.13800000000000001</v>
      </c>
      <c r="Q8" t="s">
        <v>267</v>
      </c>
      <c r="R8">
        <f t="shared" ref="R8:R16" si="10">COUNTA(_xlfn.TEXTSPLIT(Q8,","))</f>
        <v>4</v>
      </c>
      <c r="S8">
        <v>3.6402390053266197E-2</v>
      </c>
      <c r="T8" t="s">
        <v>194</v>
      </c>
      <c r="V8" s="105" t="s">
        <v>195</v>
      </c>
      <c r="W8" t="s">
        <v>268</v>
      </c>
      <c r="X8">
        <v>1.5</v>
      </c>
      <c r="Y8">
        <v>-1</v>
      </c>
      <c r="Z8">
        <f t="shared" si="0"/>
        <v>1</v>
      </c>
      <c r="AA8">
        <v>2.7400000000000001E-2</v>
      </c>
      <c r="AB8" t="s">
        <v>269</v>
      </c>
      <c r="AC8">
        <f t="shared" si="1"/>
        <v>4</v>
      </c>
      <c r="AD8">
        <v>8.7131354435794894E-2</v>
      </c>
      <c r="AE8" t="s">
        <v>198</v>
      </c>
      <c r="AG8" s="105" t="s">
        <v>245</v>
      </c>
      <c r="AH8" t="s">
        <v>270</v>
      </c>
      <c r="AI8">
        <v>1.96</v>
      </c>
      <c r="AJ8">
        <v>-1</v>
      </c>
      <c r="AK8">
        <f t="shared" si="2"/>
        <v>1</v>
      </c>
      <c r="AL8">
        <v>4.2000000000000003E-2</v>
      </c>
      <c r="AM8" t="s">
        <v>271</v>
      </c>
      <c r="AN8">
        <f t="shared" si="3"/>
        <v>6</v>
      </c>
      <c r="AO8">
        <v>3.93442176263143E-2</v>
      </c>
      <c r="AP8" t="s">
        <v>165</v>
      </c>
      <c r="AR8" s="105"/>
      <c r="AS8" t="s">
        <v>226</v>
      </c>
      <c r="AT8">
        <v>1.75</v>
      </c>
      <c r="AU8">
        <v>2.4494897427831801</v>
      </c>
      <c r="AV8">
        <f>ABS(AU8)</f>
        <v>2.4494897427831801</v>
      </c>
      <c r="AW8">
        <v>5.2200000000000003E-2</v>
      </c>
      <c r="AX8" t="s">
        <v>272</v>
      </c>
      <c r="AY8">
        <f>COUNTA(_xlfn.TEXTSPLIT(AX8,","))</f>
        <v>6</v>
      </c>
      <c r="AZ8">
        <v>8.4528039883818601E-2</v>
      </c>
      <c r="BA8" t="s">
        <v>204</v>
      </c>
      <c r="BC8" s="105" t="s">
        <v>195</v>
      </c>
      <c r="BD8" t="s">
        <v>273</v>
      </c>
      <c r="BE8">
        <v>1.63</v>
      </c>
      <c r="BF8">
        <v>-0.70710678118654702</v>
      </c>
      <c r="BG8">
        <f t="shared" ref="BG8:BG21" si="11">ABS(BF8)</f>
        <v>0.70710678118654702</v>
      </c>
      <c r="BH8">
        <v>3.56E-2</v>
      </c>
      <c r="BI8" t="s">
        <v>274</v>
      </c>
      <c r="BJ8">
        <f t="shared" ref="BJ8:BJ21" si="12">COUNTA(_xlfn.TEXTSPLIT(BI8,","))</f>
        <v>10</v>
      </c>
      <c r="BK8">
        <v>0.14652670850472499</v>
      </c>
      <c r="BL8" t="s">
        <v>207</v>
      </c>
      <c r="BN8" s="105" t="s">
        <v>195</v>
      </c>
      <c r="BO8" t="s">
        <v>275</v>
      </c>
      <c r="BP8">
        <v>1.94</v>
      </c>
      <c r="BQ8">
        <v>1</v>
      </c>
      <c r="BR8">
        <v>1.7299999999999999E-2</v>
      </c>
      <c r="BS8" t="s">
        <v>276</v>
      </c>
      <c r="BT8">
        <f t="shared" si="4"/>
        <v>4</v>
      </c>
      <c r="BU8">
        <v>3.8271787383229401E-2</v>
      </c>
      <c r="BV8" t="s">
        <v>210</v>
      </c>
      <c r="BX8" s="105"/>
      <c r="BY8" t="s">
        <v>277</v>
      </c>
      <c r="BZ8">
        <v>2.64</v>
      </c>
      <c r="CA8">
        <v>1.7320508075688801</v>
      </c>
      <c r="CB8">
        <f t="shared" si="5"/>
        <v>1.7320508075688801</v>
      </c>
      <c r="CC8">
        <v>8.1100000000000005E-2</v>
      </c>
      <c r="CD8" t="s">
        <v>278</v>
      </c>
      <c r="CE8">
        <f t="shared" si="6"/>
        <v>12</v>
      </c>
      <c r="CF8">
        <v>8.9223266476218498E-3</v>
      </c>
      <c r="CG8" t="s">
        <v>213</v>
      </c>
      <c r="CI8" s="105" t="s">
        <v>199</v>
      </c>
      <c r="CJ8" t="s">
        <v>226</v>
      </c>
      <c r="CK8">
        <v>1.45</v>
      </c>
      <c r="CL8">
        <v>1</v>
      </c>
      <c r="CM8">
        <f t="shared" si="7"/>
        <v>1</v>
      </c>
      <c r="CN8">
        <v>3.4799999999999998E-2</v>
      </c>
      <c r="CO8" t="s">
        <v>279</v>
      </c>
      <c r="CP8">
        <f t="shared" si="8"/>
        <v>4</v>
      </c>
      <c r="CQ8">
        <v>0.106517364367437</v>
      </c>
      <c r="CR8" t="s">
        <v>216</v>
      </c>
    </row>
    <row r="9" spans="2:106" x14ac:dyDescent="0.35">
      <c r="B9" s="114" t="s">
        <v>171</v>
      </c>
      <c r="C9" s="106">
        <v>7</v>
      </c>
      <c r="D9" s="107">
        <v>6</v>
      </c>
      <c r="E9" s="108">
        <v>1</v>
      </c>
      <c r="F9" s="109">
        <v>3</v>
      </c>
      <c r="G9" s="107">
        <v>0</v>
      </c>
      <c r="H9" s="108">
        <v>0</v>
      </c>
      <c r="L9" t="s">
        <v>268</v>
      </c>
      <c r="M9">
        <v>1.51</v>
      </c>
      <c r="N9">
        <v>1</v>
      </c>
      <c r="O9">
        <f t="shared" ref="O9:O16" si="13">ABS(N9)</f>
        <v>1</v>
      </c>
      <c r="P9">
        <v>6.1600000000000002E-2</v>
      </c>
      <c r="Q9" t="s">
        <v>280</v>
      </c>
      <c r="R9">
        <f t="shared" si="10"/>
        <v>9</v>
      </c>
      <c r="S9">
        <v>8.3824263606931099E-2</v>
      </c>
      <c r="T9" t="s">
        <v>194</v>
      </c>
      <c r="V9" s="105" t="s">
        <v>245</v>
      </c>
      <c r="W9" t="s">
        <v>281</v>
      </c>
      <c r="X9">
        <v>1.79</v>
      </c>
      <c r="Y9">
        <v>-1</v>
      </c>
      <c r="Z9">
        <f t="shared" si="0"/>
        <v>1</v>
      </c>
      <c r="AA9">
        <v>3.3599999999999998E-2</v>
      </c>
      <c r="AB9" t="s">
        <v>282</v>
      </c>
      <c r="AC9">
        <f t="shared" si="1"/>
        <v>4</v>
      </c>
      <c r="AD9">
        <v>6.4872403894357195E-2</v>
      </c>
      <c r="AE9" t="s">
        <v>198</v>
      </c>
      <c r="AG9" s="105" t="s">
        <v>199</v>
      </c>
      <c r="AH9" t="s">
        <v>283</v>
      </c>
      <c r="AI9">
        <v>2.14</v>
      </c>
      <c r="AJ9">
        <v>-1.3416407864998701</v>
      </c>
      <c r="AK9">
        <f t="shared" si="2"/>
        <v>1.3416407864998701</v>
      </c>
      <c r="AL9">
        <v>5.3800000000000001E-2</v>
      </c>
      <c r="AM9" t="s">
        <v>284</v>
      </c>
      <c r="AN9">
        <f t="shared" si="3"/>
        <v>5</v>
      </c>
      <c r="AO9">
        <v>3.30523086262716E-2</v>
      </c>
      <c r="AP9" t="s">
        <v>165</v>
      </c>
      <c r="BC9" s="105"/>
      <c r="BD9" t="s">
        <v>285</v>
      </c>
      <c r="BE9">
        <v>1.76</v>
      </c>
      <c r="BF9">
        <v>1</v>
      </c>
      <c r="BG9">
        <f t="shared" si="11"/>
        <v>1</v>
      </c>
      <c r="BH9">
        <v>6.9000000000000006E-2</v>
      </c>
      <c r="BI9" t="s">
        <v>286</v>
      </c>
      <c r="BJ9">
        <f t="shared" si="12"/>
        <v>4</v>
      </c>
      <c r="BK9">
        <v>0.14652670850472499</v>
      </c>
      <c r="BL9" t="s">
        <v>207</v>
      </c>
      <c r="BN9" s="105" t="s">
        <v>245</v>
      </c>
      <c r="BO9" t="s">
        <v>253</v>
      </c>
      <c r="BP9">
        <v>2.2400000000000002</v>
      </c>
      <c r="BQ9">
        <v>2</v>
      </c>
      <c r="BR9">
        <v>2.12E-2</v>
      </c>
      <c r="BS9" t="s">
        <v>287</v>
      </c>
      <c r="BT9">
        <f t="shared" si="4"/>
        <v>4</v>
      </c>
      <c r="BU9">
        <v>2.8771996866857798E-2</v>
      </c>
      <c r="BV9" t="s">
        <v>210</v>
      </c>
      <c r="BX9" s="105"/>
      <c r="BY9" t="s">
        <v>288</v>
      </c>
      <c r="BZ9">
        <v>1.78</v>
      </c>
      <c r="CA9">
        <v>1.8898223650461401</v>
      </c>
      <c r="CB9">
        <f t="shared" si="5"/>
        <v>1.8898223650461401</v>
      </c>
      <c r="CC9">
        <v>8.2400000000000001E-2</v>
      </c>
      <c r="CD9" t="s">
        <v>289</v>
      </c>
      <c r="CE9">
        <f t="shared" si="6"/>
        <v>7</v>
      </c>
      <c r="CF9">
        <v>4.1986130307822001E-2</v>
      </c>
      <c r="CG9" t="s">
        <v>213</v>
      </c>
      <c r="CI9" s="105" t="s">
        <v>199</v>
      </c>
      <c r="CJ9" t="s">
        <v>220</v>
      </c>
      <c r="CK9">
        <v>1.59</v>
      </c>
      <c r="CL9">
        <v>-1</v>
      </c>
      <c r="CM9">
        <f t="shared" si="7"/>
        <v>1</v>
      </c>
      <c r="CN9">
        <v>2.1999999999999999E-2</v>
      </c>
      <c r="CO9" t="s">
        <v>290</v>
      </c>
      <c r="CP9">
        <f t="shared" si="8"/>
        <v>10</v>
      </c>
      <c r="CQ9">
        <v>0.106517364367437</v>
      </c>
      <c r="CR9" t="s">
        <v>216</v>
      </c>
      <c r="CT9" s="105" t="s">
        <v>291</v>
      </c>
      <c r="CU9" t="s">
        <v>292</v>
      </c>
      <c r="CV9">
        <v>2.4900000000000002</v>
      </c>
      <c r="CW9">
        <v>1.1338934190276799</v>
      </c>
      <c r="CX9">
        <v>3.6499999999999998E-2</v>
      </c>
      <c r="CY9" t="s">
        <v>293</v>
      </c>
      <c r="CZ9">
        <f t="shared" si="9"/>
        <v>7</v>
      </c>
      <c r="DA9">
        <v>2.3530564509487598E-2</v>
      </c>
      <c r="DB9" t="s">
        <v>174</v>
      </c>
    </row>
    <row r="10" spans="2:106" x14ac:dyDescent="0.35">
      <c r="B10" s="115" t="s">
        <v>172</v>
      </c>
      <c r="C10" s="106">
        <v>135</v>
      </c>
      <c r="D10" s="107">
        <v>129</v>
      </c>
      <c r="E10" s="108">
        <v>6</v>
      </c>
      <c r="F10" s="109">
        <v>118</v>
      </c>
      <c r="G10" s="107">
        <v>115</v>
      </c>
      <c r="H10" s="108">
        <v>3</v>
      </c>
      <c r="L10" t="s">
        <v>255</v>
      </c>
      <c r="M10">
        <v>1.66</v>
      </c>
      <c r="N10">
        <v>1.41421356237309</v>
      </c>
      <c r="O10">
        <f t="shared" si="13"/>
        <v>1.41421356237309</v>
      </c>
      <c r="P10">
        <v>6.9599999999999995E-2</v>
      </c>
      <c r="Q10" t="s">
        <v>294</v>
      </c>
      <c r="R10">
        <f t="shared" si="10"/>
        <v>8</v>
      </c>
      <c r="S10">
        <v>6.32992363196071E-2</v>
      </c>
      <c r="T10" t="s">
        <v>194</v>
      </c>
      <c r="V10" s="105" t="s">
        <v>195</v>
      </c>
      <c r="W10" t="s">
        <v>295</v>
      </c>
      <c r="X10">
        <v>2.62</v>
      </c>
      <c r="Y10">
        <v>-1</v>
      </c>
      <c r="Z10">
        <f t="shared" si="0"/>
        <v>1</v>
      </c>
      <c r="AA10">
        <v>3.61E-2</v>
      </c>
      <c r="AB10" t="s">
        <v>296</v>
      </c>
      <c r="AC10">
        <f t="shared" si="1"/>
        <v>6</v>
      </c>
      <c r="AD10">
        <v>4.6267124089839601E-2</v>
      </c>
      <c r="AE10" t="s">
        <v>198</v>
      </c>
      <c r="AG10" s="105" t="s">
        <v>191</v>
      </c>
      <c r="AH10" t="s">
        <v>192</v>
      </c>
      <c r="AI10">
        <v>2.44</v>
      </c>
      <c r="AJ10">
        <v>-1.3416407864998701</v>
      </c>
      <c r="AK10">
        <f t="shared" si="2"/>
        <v>1.3416407864998701</v>
      </c>
      <c r="AL10">
        <v>6.3299999999999995E-2</v>
      </c>
      <c r="AM10" t="s">
        <v>297</v>
      </c>
      <c r="AN10">
        <f t="shared" si="3"/>
        <v>5</v>
      </c>
      <c r="AO10">
        <v>2.8585684030509401E-2</v>
      </c>
      <c r="AP10" t="s">
        <v>165</v>
      </c>
      <c r="AR10" s="105" t="s">
        <v>195</v>
      </c>
      <c r="AS10" t="s">
        <v>298</v>
      </c>
      <c r="AT10">
        <v>1.44</v>
      </c>
      <c r="AU10">
        <v>1</v>
      </c>
      <c r="AV10">
        <f t="shared" ref="AV10:AV24" si="14">ABS(AU10)</f>
        <v>1</v>
      </c>
      <c r="AW10">
        <v>3.8100000000000002E-2</v>
      </c>
      <c r="AX10" t="s">
        <v>299</v>
      </c>
      <c r="AY10">
        <f t="shared" ref="AY10:AY24" si="15">COUNTA(_xlfn.TEXTSPLIT(AX10,","))</f>
        <v>8</v>
      </c>
      <c r="AZ10">
        <v>0.104904064686261</v>
      </c>
      <c r="BA10" t="s">
        <v>204</v>
      </c>
      <c r="BC10" s="105"/>
      <c r="BD10" t="s">
        <v>202</v>
      </c>
      <c r="BE10">
        <v>1.87</v>
      </c>
      <c r="BF10">
        <v>1</v>
      </c>
      <c r="BG10">
        <f t="shared" si="11"/>
        <v>1</v>
      </c>
      <c r="BH10">
        <v>7.4099999999999999E-2</v>
      </c>
      <c r="BI10" t="s">
        <v>300</v>
      </c>
      <c r="BJ10">
        <f t="shared" si="12"/>
        <v>4</v>
      </c>
      <c r="BK10">
        <v>0.14652670850472499</v>
      </c>
      <c r="BL10" t="s">
        <v>207</v>
      </c>
      <c r="BN10" s="105" t="s">
        <v>195</v>
      </c>
      <c r="BO10" t="s">
        <v>301</v>
      </c>
      <c r="BP10">
        <v>2.5099999999999998</v>
      </c>
      <c r="BQ10">
        <v>2.2360679774997898</v>
      </c>
      <c r="BR10">
        <v>1.5800000000000002E-2</v>
      </c>
      <c r="BS10" t="s">
        <v>302</v>
      </c>
      <c r="BT10">
        <f t="shared" si="4"/>
        <v>6</v>
      </c>
      <c r="BU10">
        <v>2.8771996866857798E-2</v>
      </c>
      <c r="BV10" t="s">
        <v>210</v>
      </c>
      <c r="BX10" s="105"/>
      <c r="BY10" t="s">
        <v>303</v>
      </c>
      <c r="BZ10">
        <v>1.33</v>
      </c>
      <c r="CA10">
        <v>-2</v>
      </c>
      <c r="CB10">
        <f t="shared" si="5"/>
        <v>2</v>
      </c>
      <c r="CC10">
        <v>7.1400000000000005E-2</v>
      </c>
      <c r="CD10" t="s">
        <v>304</v>
      </c>
      <c r="CE10">
        <f t="shared" si="6"/>
        <v>6</v>
      </c>
      <c r="CF10">
        <v>9.6817903371336098E-2</v>
      </c>
      <c r="CG10" t="s">
        <v>213</v>
      </c>
      <c r="CI10" s="105" t="s">
        <v>191</v>
      </c>
      <c r="CJ10" t="s">
        <v>305</v>
      </c>
      <c r="CK10">
        <v>1.61</v>
      </c>
      <c r="CL10">
        <v>1</v>
      </c>
      <c r="CM10">
        <f t="shared" si="7"/>
        <v>1</v>
      </c>
      <c r="CN10">
        <v>3.9199999999999999E-2</v>
      </c>
      <c r="CO10" t="s">
        <v>279</v>
      </c>
      <c r="CP10">
        <f t="shared" si="8"/>
        <v>4</v>
      </c>
      <c r="CQ10">
        <v>0.106517364367437</v>
      </c>
      <c r="CR10" t="s">
        <v>216</v>
      </c>
      <c r="CU10" t="s">
        <v>306</v>
      </c>
      <c r="CV10">
        <v>2.4300000000000002</v>
      </c>
      <c r="CW10">
        <v>0.70710678118654702</v>
      </c>
      <c r="CX10">
        <v>2.9399999999999999E-2</v>
      </c>
      <c r="CY10" t="s">
        <v>307</v>
      </c>
      <c r="CZ10">
        <f t="shared" si="9"/>
        <v>9</v>
      </c>
      <c r="DA10">
        <v>2.3530564509487598E-2</v>
      </c>
      <c r="DB10" t="s">
        <v>174</v>
      </c>
    </row>
    <row r="11" spans="2:106" x14ac:dyDescent="0.35">
      <c r="B11" s="116" t="s">
        <v>173</v>
      </c>
      <c r="C11" s="106">
        <v>12</v>
      </c>
      <c r="D11" s="107">
        <v>5</v>
      </c>
      <c r="E11" s="108">
        <v>7</v>
      </c>
      <c r="F11" s="109">
        <v>0</v>
      </c>
      <c r="G11" s="107">
        <v>0</v>
      </c>
      <c r="H11" s="108">
        <v>0</v>
      </c>
      <c r="L11" t="s">
        <v>308</v>
      </c>
      <c r="M11">
        <v>2.2799999999999998</v>
      </c>
      <c r="N11">
        <v>2</v>
      </c>
      <c r="O11">
        <f t="shared" si="13"/>
        <v>2</v>
      </c>
      <c r="P11">
        <v>0.16700000000000001</v>
      </c>
      <c r="Q11" t="s">
        <v>309</v>
      </c>
      <c r="R11">
        <f t="shared" si="10"/>
        <v>4</v>
      </c>
      <c r="S11">
        <v>2.58825497441365E-2</v>
      </c>
      <c r="T11" t="s">
        <v>194</v>
      </c>
      <c r="V11" s="105" t="s">
        <v>191</v>
      </c>
      <c r="W11" t="s">
        <v>310</v>
      </c>
      <c r="X11">
        <v>2.06</v>
      </c>
      <c r="Y11">
        <v>-1</v>
      </c>
      <c r="Z11">
        <f t="shared" si="0"/>
        <v>1</v>
      </c>
      <c r="AA11">
        <v>4.0399999999999998E-2</v>
      </c>
      <c r="AB11" t="s">
        <v>282</v>
      </c>
      <c r="AC11">
        <f t="shared" si="1"/>
        <v>4</v>
      </c>
      <c r="AD11">
        <v>5.22578153973648E-2</v>
      </c>
      <c r="AE11" t="s">
        <v>198</v>
      </c>
      <c r="AG11" s="105" t="s">
        <v>199</v>
      </c>
      <c r="AH11" t="s">
        <v>311</v>
      </c>
      <c r="AI11">
        <v>1.82</v>
      </c>
      <c r="AJ11">
        <v>-1.50755672288882</v>
      </c>
      <c r="AK11">
        <f t="shared" si="2"/>
        <v>1.50755672288882</v>
      </c>
      <c r="AL11">
        <v>2.6599999999999999E-2</v>
      </c>
      <c r="AM11" t="s">
        <v>312</v>
      </c>
      <c r="AN11">
        <f t="shared" si="3"/>
        <v>12</v>
      </c>
      <c r="AO11">
        <v>4.3965350549813702E-2</v>
      </c>
      <c r="AP11" t="s">
        <v>165</v>
      </c>
      <c r="AR11" s="105"/>
      <c r="AS11" t="s">
        <v>313</v>
      </c>
      <c r="AT11">
        <v>1.99</v>
      </c>
      <c r="AU11">
        <v>-1.1547005383792499</v>
      </c>
      <c r="AV11">
        <f t="shared" si="14"/>
        <v>1.1547005383792499</v>
      </c>
      <c r="AW11">
        <v>3.9E-2</v>
      </c>
      <c r="AX11" t="s">
        <v>314</v>
      </c>
      <c r="AY11">
        <f t="shared" si="15"/>
        <v>12</v>
      </c>
      <c r="AZ11">
        <v>6.4067039516708099E-2</v>
      </c>
      <c r="BA11" t="s">
        <v>204</v>
      </c>
      <c r="BC11" s="105"/>
      <c r="BD11" t="s">
        <v>315</v>
      </c>
      <c r="BE11">
        <v>2.21</v>
      </c>
      <c r="BF11">
        <v>1</v>
      </c>
      <c r="BG11">
        <f t="shared" si="11"/>
        <v>1</v>
      </c>
      <c r="BH11">
        <v>9.2999999999999999E-2</v>
      </c>
      <c r="BI11" t="s">
        <v>316</v>
      </c>
      <c r="BJ11">
        <f t="shared" si="12"/>
        <v>4</v>
      </c>
      <c r="BK11">
        <v>0.14652670850472499</v>
      </c>
      <c r="BL11" t="s">
        <v>207</v>
      </c>
      <c r="BX11" s="105"/>
      <c r="BY11" t="s">
        <v>224</v>
      </c>
      <c r="BZ11">
        <v>2.35</v>
      </c>
      <c r="CA11">
        <v>2.1213203435596402</v>
      </c>
      <c r="CB11">
        <f t="shared" si="5"/>
        <v>2.1213203435596402</v>
      </c>
      <c r="CC11">
        <v>6.93E-2</v>
      </c>
      <c r="CD11" t="s">
        <v>317</v>
      </c>
      <c r="CE11">
        <f t="shared" si="6"/>
        <v>14</v>
      </c>
      <c r="CF11">
        <v>1.61241882044738E-2</v>
      </c>
      <c r="CG11" t="s">
        <v>213</v>
      </c>
      <c r="CI11" s="105" t="s">
        <v>199</v>
      </c>
      <c r="CJ11" t="s">
        <v>318</v>
      </c>
      <c r="CK11">
        <v>1.42</v>
      </c>
      <c r="CL11">
        <v>-1.1338934190276799</v>
      </c>
      <c r="CM11">
        <f t="shared" si="7"/>
        <v>1.1338934190276799</v>
      </c>
      <c r="CN11">
        <v>2.41E-2</v>
      </c>
      <c r="CO11" t="s">
        <v>319</v>
      </c>
      <c r="CP11">
        <f t="shared" si="8"/>
        <v>7</v>
      </c>
      <c r="CQ11">
        <v>0.106517364367437</v>
      </c>
      <c r="CR11" t="s">
        <v>216</v>
      </c>
    </row>
    <row r="12" spans="2:106" x14ac:dyDescent="0.35">
      <c r="B12" s="117" t="s">
        <v>174</v>
      </c>
      <c r="C12" s="118">
        <v>6</v>
      </c>
      <c r="D12" s="119">
        <v>6</v>
      </c>
      <c r="E12" s="120">
        <v>0</v>
      </c>
      <c r="F12" s="121">
        <v>0</v>
      </c>
      <c r="G12" s="119">
        <v>0</v>
      </c>
      <c r="H12" s="120">
        <v>0</v>
      </c>
      <c r="L12" t="s">
        <v>320</v>
      </c>
      <c r="M12">
        <v>2.25</v>
      </c>
      <c r="N12">
        <v>2.3333333333333299</v>
      </c>
      <c r="O12">
        <f t="shared" si="13"/>
        <v>2.3333333333333299</v>
      </c>
      <c r="P12">
        <v>6.1100000000000002E-2</v>
      </c>
      <c r="Q12" t="s">
        <v>321</v>
      </c>
      <c r="R12">
        <f t="shared" si="10"/>
        <v>16</v>
      </c>
      <c r="S12">
        <v>2.65681843408857E-2</v>
      </c>
      <c r="T12" t="s">
        <v>194</v>
      </c>
      <c r="V12" s="105" t="s">
        <v>199</v>
      </c>
      <c r="W12" t="s">
        <v>228</v>
      </c>
      <c r="X12">
        <v>1.83</v>
      </c>
      <c r="Y12">
        <v>-1.1338934190276799</v>
      </c>
      <c r="Z12">
        <f t="shared" si="0"/>
        <v>1.1338934190276799</v>
      </c>
      <c r="AA12">
        <v>2.2200000000000001E-2</v>
      </c>
      <c r="AB12" t="s">
        <v>322</v>
      </c>
      <c r="AC12">
        <f t="shared" si="1"/>
        <v>7</v>
      </c>
      <c r="AD12">
        <v>6.4872403894357195E-2</v>
      </c>
      <c r="AE12" t="s">
        <v>198</v>
      </c>
      <c r="AG12" s="105" t="s">
        <v>199</v>
      </c>
      <c r="AH12" t="s">
        <v>277</v>
      </c>
      <c r="AI12">
        <v>1.89</v>
      </c>
      <c r="AJ12">
        <v>-1.6329931618554501</v>
      </c>
      <c r="AK12">
        <f t="shared" si="2"/>
        <v>1.6329931618554501</v>
      </c>
      <c r="AL12">
        <v>4.0500000000000001E-2</v>
      </c>
      <c r="AM12" t="s">
        <v>323</v>
      </c>
      <c r="AN12">
        <f t="shared" si="3"/>
        <v>6</v>
      </c>
      <c r="AO12">
        <v>4.1143367919045402E-2</v>
      </c>
      <c r="AP12" t="s">
        <v>165</v>
      </c>
      <c r="AR12" s="105"/>
      <c r="AS12" t="s">
        <v>324</v>
      </c>
      <c r="AT12">
        <v>1.43</v>
      </c>
      <c r="AU12">
        <v>1.3416407864998701</v>
      </c>
      <c r="AV12">
        <f t="shared" si="14"/>
        <v>1.3416407864998701</v>
      </c>
      <c r="AW12">
        <v>4.9000000000000002E-2</v>
      </c>
      <c r="AX12" t="s">
        <v>325</v>
      </c>
      <c r="AY12">
        <f t="shared" si="15"/>
        <v>5</v>
      </c>
      <c r="AZ12">
        <v>0.104904064686261</v>
      </c>
      <c r="BA12" t="s">
        <v>204</v>
      </c>
      <c r="BC12" s="105"/>
      <c r="BD12" t="s">
        <v>326</v>
      </c>
      <c r="BE12">
        <v>1.63</v>
      </c>
      <c r="BF12">
        <v>1.1338934190276799</v>
      </c>
      <c r="BG12">
        <f t="shared" si="11"/>
        <v>1.1338934190276799</v>
      </c>
      <c r="BH12">
        <v>4.24E-2</v>
      </c>
      <c r="BI12" t="s">
        <v>327</v>
      </c>
      <c r="BJ12">
        <f t="shared" si="12"/>
        <v>7</v>
      </c>
      <c r="BK12">
        <v>0.14652670850472499</v>
      </c>
      <c r="BL12" t="s">
        <v>207</v>
      </c>
      <c r="BP12" s="105" t="s">
        <v>328</v>
      </c>
      <c r="BQ12" s="105" t="s">
        <v>161</v>
      </c>
      <c r="BR12" s="105" t="s">
        <v>162</v>
      </c>
      <c r="BS12" s="105" t="s">
        <v>329</v>
      </c>
      <c r="BT12" s="105"/>
      <c r="BX12" s="105"/>
      <c r="BY12" t="s">
        <v>330</v>
      </c>
      <c r="BZ12">
        <v>1.34</v>
      </c>
      <c r="CA12">
        <v>2.2360679774997898</v>
      </c>
      <c r="CB12">
        <f t="shared" si="5"/>
        <v>2.2360679774997898</v>
      </c>
      <c r="CC12">
        <v>7.9399999999999998E-2</v>
      </c>
      <c r="CD12" t="s">
        <v>331</v>
      </c>
      <c r="CE12">
        <f t="shared" si="6"/>
        <v>5</v>
      </c>
      <c r="CF12">
        <v>9.5280355018311905E-2</v>
      </c>
      <c r="CG12" t="s">
        <v>213</v>
      </c>
      <c r="CI12" s="105" t="s">
        <v>195</v>
      </c>
      <c r="CJ12" t="s">
        <v>275</v>
      </c>
      <c r="CK12">
        <v>1.41</v>
      </c>
      <c r="CL12">
        <v>-1.6329931618554501</v>
      </c>
      <c r="CM12">
        <f t="shared" si="7"/>
        <v>1.6329931618554501</v>
      </c>
      <c r="CN12">
        <v>2.5999999999999999E-2</v>
      </c>
      <c r="CO12" t="s">
        <v>332</v>
      </c>
      <c r="CP12">
        <f t="shared" si="8"/>
        <v>6</v>
      </c>
      <c r="CQ12">
        <v>0.106517364367437</v>
      </c>
      <c r="CR12" t="s">
        <v>216</v>
      </c>
      <c r="CV12" s="105" t="s">
        <v>328</v>
      </c>
      <c r="CW12" s="105" t="s">
        <v>161</v>
      </c>
      <c r="CX12" s="105" t="s">
        <v>162</v>
      </c>
      <c r="CY12" s="105" t="s">
        <v>329</v>
      </c>
      <c r="CZ12" s="105"/>
    </row>
    <row r="13" spans="2:106" x14ac:dyDescent="0.35">
      <c r="L13" t="s">
        <v>333</v>
      </c>
      <c r="M13">
        <v>2.99</v>
      </c>
      <c r="N13">
        <v>2.5</v>
      </c>
      <c r="O13">
        <f t="shared" si="13"/>
        <v>2.5</v>
      </c>
      <c r="P13">
        <v>7.2400000000000006E-2</v>
      </c>
      <c r="Q13" t="s">
        <v>334</v>
      </c>
      <c r="R13">
        <f t="shared" si="10"/>
        <v>16</v>
      </c>
      <c r="S13">
        <v>7.93052069017584E-3</v>
      </c>
      <c r="T13" t="s">
        <v>194</v>
      </c>
      <c r="V13" s="105" t="s">
        <v>195</v>
      </c>
      <c r="W13" t="s">
        <v>313</v>
      </c>
      <c r="X13">
        <v>1.88</v>
      </c>
      <c r="Y13">
        <v>-1.1338934190276799</v>
      </c>
      <c r="Z13">
        <f t="shared" si="0"/>
        <v>1.1338934190276799</v>
      </c>
      <c r="AA13">
        <v>2.2700000000000001E-2</v>
      </c>
      <c r="AB13" t="s">
        <v>335</v>
      </c>
      <c r="AC13">
        <f t="shared" si="1"/>
        <v>7</v>
      </c>
      <c r="AD13">
        <v>6.4872403894357195E-2</v>
      </c>
      <c r="AE13" t="s">
        <v>198</v>
      </c>
      <c r="AG13" s="105" t="s">
        <v>195</v>
      </c>
      <c r="AH13" t="s">
        <v>336</v>
      </c>
      <c r="AI13">
        <v>2.44</v>
      </c>
      <c r="AJ13">
        <v>-1.6329931618554501</v>
      </c>
      <c r="AK13">
        <f t="shared" si="2"/>
        <v>1.6329931618554501</v>
      </c>
      <c r="AL13">
        <v>3.8300000000000001E-2</v>
      </c>
      <c r="AM13" t="s">
        <v>337</v>
      </c>
      <c r="AN13">
        <f t="shared" si="3"/>
        <v>9</v>
      </c>
      <c r="AO13">
        <v>2.8585684030509401E-2</v>
      </c>
      <c r="AP13" t="s">
        <v>165</v>
      </c>
      <c r="AR13" s="105"/>
      <c r="AS13" t="s">
        <v>320</v>
      </c>
      <c r="AT13">
        <v>2.09</v>
      </c>
      <c r="AU13">
        <v>1.6329931618554501</v>
      </c>
      <c r="AV13">
        <f t="shared" si="14"/>
        <v>1.6329931618554501</v>
      </c>
      <c r="AW13">
        <v>4.2000000000000003E-2</v>
      </c>
      <c r="AX13" t="s">
        <v>338</v>
      </c>
      <c r="AY13">
        <f t="shared" si="15"/>
        <v>11</v>
      </c>
      <c r="AZ13">
        <v>5.8363751191020101E-2</v>
      </c>
      <c r="BA13" t="s">
        <v>204</v>
      </c>
      <c r="BC13" s="105"/>
      <c r="BD13" t="s">
        <v>339</v>
      </c>
      <c r="BE13">
        <v>1.35</v>
      </c>
      <c r="BF13">
        <v>1.3416407864998701</v>
      </c>
      <c r="BG13">
        <f t="shared" si="11"/>
        <v>1.3416407864998701</v>
      </c>
      <c r="BH13">
        <v>4.4200000000000003E-2</v>
      </c>
      <c r="BI13" t="s">
        <v>340</v>
      </c>
      <c r="BJ13">
        <f t="shared" si="12"/>
        <v>5</v>
      </c>
      <c r="BK13">
        <v>0.16752053231292299</v>
      </c>
      <c r="BL13" t="s">
        <v>207</v>
      </c>
      <c r="BP13" s="105">
        <f>COUNTIFS(BP3:BP10, BS13)</f>
        <v>7</v>
      </c>
      <c r="BQ13" s="105">
        <f>COUNTIFS(BP3:BP10, BS13, BQ3:BQ10, "&gt;0")</f>
        <v>6</v>
      </c>
      <c r="BR13" s="105">
        <f>COUNTIFS(BP3:BP10, BS13, BQ3:BQ10, "&lt;0")</f>
        <v>1</v>
      </c>
      <c r="BS13" s="105" t="s">
        <v>341</v>
      </c>
      <c r="BT13" s="105" t="s">
        <v>176</v>
      </c>
      <c r="BX13" s="105"/>
      <c r="BY13" t="s">
        <v>259</v>
      </c>
      <c r="BZ13">
        <v>1.58</v>
      </c>
      <c r="CA13">
        <v>2.3094010767584998</v>
      </c>
      <c r="CB13">
        <f t="shared" si="5"/>
        <v>2.3094010767584998</v>
      </c>
      <c r="CC13">
        <v>5.4300000000000001E-2</v>
      </c>
      <c r="CD13" t="s">
        <v>342</v>
      </c>
      <c r="CE13">
        <f t="shared" si="6"/>
        <v>15</v>
      </c>
      <c r="CF13">
        <v>6.0353436093103299E-2</v>
      </c>
      <c r="CG13" t="s">
        <v>213</v>
      </c>
      <c r="CI13" s="105" t="s">
        <v>195</v>
      </c>
      <c r="CJ13" t="s">
        <v>208</v>
      </c>
      <c r="CK13">
        <v>2.2400000000000002</v>
      </c>
      <c r="CL13">
        <v>-2.1380899352994001</v>
      </c>
      <c r="CM13">
        <f t="shared" si="7"/>
        <v>2.1380899352994001</v>
      </c>
      <c r="CN13">
        <v>2.2499999999999999E-2</v>
      </c>
      <c r="CO13" t="s">
        <v>343</v>
      </c>
      <c r="CP13">
        <f t="shared" si="8"/>
        <v>15</v>
      </c>
      <c r="CQ13">
        <v>0.106517364367437</v>
      </c>
      <c r="CR13" t="s">
        <v>216</v>
      </c>
      <c r="CV13" s="105">
        <f>COUNTIFS(CV3:CV10, CY13)</f>
        <v>6</v>
      </c>
      <c r="CW13" s="105">
        <f>COUNTIFS(CV3:CV10, CY13, CW3:CW10, "&gt;0")</f>
        <v>6</v>
      </c>
      <c r="CX13" s="105">
        <f>COUNTIFS(CV3:CV10, CY13, CW3:CW10, "&lt;0")</f>
        <v>0</v>
      </c>
      <c r="CY13" s="105" t="s">
        <v>341</v>
      </c>
      <c r="CZ13" s="105" t="s">
        <v>176</v>
      </c>
    </row>
    <row r="14" spans="2:106" x14ac:dyDescent="0.35">
      <c r="L14" t="s">
        <v>238</v>
      </c>
      <c r="M14">
        <v>2.11</v>
      </c>
      <c r="N14">
        <v>2.6</v>
      </c>
      <c r="O14">
        <f t="shared" si="13"/>
        <v>2.6</v>
      </c>
      <c r="P14">
        <v>4.8800000000000003E-2</v>
      </c>
      <c r="Q14" t="s">
        <v>344</v>
      </c>
      <c r="R14">
        <f t="shared" si="10"/>
        <v>28</v>
      </c>
      <c r="S14">
        <v>3.1782193265740798E-2</v>
      </c>
      <c r="T14" t="s">
        <v>194</v>
      </c>
      <c r="V14" s="105" t="s">
        <v>199</v>
      </c>
      <c r="W14" t="s">
        <v>248</v>
      </c>
      <c r="X14">
        <v>1.34</v>
      </c>
      <c r="Y14">
        <v>-1.6329931618554501</v>
      </c>
      <c r="Z14">
        <f t="shared" si="0"/>
        <v>1.6329931618554501</v>
      </c>
      <c r="AA14">
        <v>1.89E-2</v>
      </c>
      <c r="AB14" t="s">
        <v>345</v>
      </c>
      <c r="AC14">
        <f t="shared" si="1"/>
        <v>6</v>
      </c>
      <c r="AD14">
        <v>9.6795146036091198E-2</v>
      </c>
      <c r="AE14" t="s">
        <v>198</v>
      </c>
      <c r="AG14" s="105" t="s">
        <v>195</v>
      </c>
      <c r="AH14" t="s">
        <v>346</v>
      </c>
      <c r="AI14">
        <v>1.34</v>
      </c>
      <c r="AJ14">
        <v>-2</v>
      </c>
      <c r="AK14">
        <f t="shared" si="2"/>
        <v>2</v>
      </c>
      <c r="AL14">
        <v>3.8800000000000001E-2</v>
      </c>
      <c r="AM14" t="s">
        <v>347</v>
      </c>
      <c r="AN14">
        <f t="shared" si="3"/>
        <v>4</v>
      </c>
      <c r="AO14">
        <v>7.7451054351409407E-2</v>
      </c>
      <c r="AP14" t="s">
        <v>165</v>
      </c>
      <c r="AR14" s="105"/>
      <c r="AS14" t="s">
        <v>348</v>
      </c>
      <c r="AT14">
        <v>1.56</v>
      </c>
      <c r="AU14">
        <v>1.6666666666666701</v>
      </c>
      <c r="AV14">
        <f t="shared" si="14"/>
        <v>1.6666666666666701</v>
      </c>
      <c r="AW14">
        <v>3.8100000000000002E-2</v>
      </c>
      <c r="AX14" t="s">
        <v>349</v>
      </c>
      <c r="AY14">
        <f t="shared" si="15"/>
        <v>9</v>
      </c>
      <c r="AZ14">
        <v>9.9152233320174005E-2</v>
      </c>
      <c r="BA14" t="s">
        <v>204</v>
      </c>
      <c r="BC14" s="105"/>
      <c r="BD14" t="s">
        <v>350</v>
      </c>
      <c r="BE14">
        <v>1.36</v>
      </c>
      <c r="BF14">
        <v>-1.3416407864998701</v>
      </c>
      <c r="BG14">
        <f t="shared" si="11"/>
        <v>1.3416407864998701</v>
      </c>
      <c r="BH14">
        <v>4.0300000000000002E-2</v>
      </c>
      <c r="BI14" t="s">
        <v>351</v>
      </c>
      <c r="BJ14">
        <f t="shared" si="12"/>
        <v>6</v>
      </c>
      <c r="BK14">
        <v>0.16752053231292299</v>
      </c>
      <c r="BL14" t="s">
        <v>207</v>
      </c>
      <c r="BP14" s="105">
        <f>COUNTIFS(BV3:BV10, BS14)</f>
        <v>0</v>
      </c>
      <c r="BQ14" s="105">
        <f>COUNTIFS(BV3:BV10, BS14, BQ3:BQ10, "&gt;0")</f>
        <v>0</v>
      </c>
      <c r="BR14" s="105">
        <f>COUNTIFS(BV3:BV10, BS14, BQ3:BQ10, "&lt;0")</f>
        <v>0</v>
      </c>
      <c r="BS14" s="105" t="s">
        <v>352</v>
      </c>
      <c r="BT14" s="105" t="s">
        <v>353</v>
      </c>
      <c r="BX14" s="105"/>
      <c r="BY14" t="s">
        <v>354</v>
      </c>
      <c r="BZ14">
        <v>2.86</v>
      </c>
      <c r="CA14">
        <v>2.4494897427831801</v>
      </c>
      <c r="CB14">
        <f t="shared" si="5"/>
        <v>2.4494897427831801</v>
      </c>
      <c r="CC14">
        <v>0.15</v>
      </c>
      <c r="CD14" t="s">
        <v>355</v>
      </c>
      <c r="CE14">
        <f t="shared" si="6"/>
        <v>6</v>
      </c>
      <c r="CF14">
        <v>6.6982580708598999E-3</v>
      </c>
      <c r="CG14" t="s">
        <v>213</v>
      </c>
      <c r="CI14" s="105" t="s">
        <v>195</v>
      </c>
      <c r="CJ14" t="s">
        <v>356</v>
      </c>
      <c r="CK14">
        <v>1.94</v>
      </c>
      <c r="CL14">
        <v>2.2360679774997898</v>
      </c>
      <c r="CM14">
        <f t="shared" si="7"/>
        <v>2.2360679774997898</v>
      </c>
      <c r="CN14">
        <v>0.04</v>
      </c>
      <c r="CO14" t="s">
        <v>357</v>
      </c>
      <c r="CP14">
        <f t="shared" si="8"/>
        <v>5</v>
      </c>
      <c r="CQ14">
        <v>0.106517364367437</v>
      </c>
      <c r="CR14" t="s">
        <v>216</v>
      </c>
      <c r="CV14" s="105">
        <f>COUNTIFS(DB3:DB10, CY14)</f>
        <v>0</v>
      </c>
      <c r="CW14" s="105">
        <f>COUNTIFS(DB3:DB10, CY14, CW3:CW10, "&gt;0")</f>
        <v>0</v>
      </c>
      <c r="CX14" s="105">
        <f>COUNTIFS(DB3:DB10, CY14, CW3:CW10, "&lt;0")</f>
        <v>0</v>
      </c>
      <c r="CY14" s="105" t="s">
        <v>352</v>
      </c>
      <c r="CZ14" s="105" t="s">
        <v>353</v>
      </c>
    </row>
    <row r="15" spans="2:106" x14ac:dyDescent="0.35">
      <c r="B15" s="122"/>
      <c r="C15" s="122"/>
      <c r="D15" s="122"/>
      <c r="E15" s="122"/>
      <c r="F15" s="122"/>
      <c r="L15" t="s">
        <v>196</v>
      </c>
      <c r="M15">
        <v>2.97</v>
      </c>
      <c r="N15">
        <v>2.6457513110645898</v>
      </c>
      <c r="O15">
        <f t="shared" si="13"/>
        <v>2.6457513110645898</v>
      </c>
      <c r="P15">
        <v>5.62E-2</v>
      </c>
      <c r="Q15" t="s">
        <v>358</v>
      </c>
      <c r="R15">
        <f t="shared" si="10"/>
        <v>28</v>
      </c>
      <c r="S15">
        <v>7.9311922854357099E-3</v>
      </c>
      <c r="T15" t="s">
        <v>194</v>
      </c>
      <c r="V15" s="105" t="s">
        <v>195</v>
      </c>
      <c r="W15" t="s">
        <v>359</v>
      </c>
      <c r="X15">
        <v>1.34</v>
      </c>
      <c r="Y15">
        <v>-2</v>
      </c>
      <c r="Z15">
        <f t="shared" si="0"/>
        <v>2</v>
      </c>
      <c r="AA15">
        <v>2.4400000000000002E-2</v>
      </c>
      <c r="AB15" t="s">
        <v>360</v>
      </c>
      <c r="AC15">
        <f t="shared" si="1"/>
        <v>4</v>
      </c>
      <c r="AD15">
        <v>9.6795146036091198E-2</v>
      </c>
      <c r="AE15" t="s">
        <v>198</v>
      </c>
      <c r="AG15" s="105" t="s">
        <v>199</v>
      </c>
      <c r="AH15" t="s">
        <v>361</v>
      </c>
      <c r="AI15">
        <v>1.38</v>
      </c>
      <c r="AJ15">
        <v>-2</v>
      </c>
      <c r="AK15">
        <f t="shared" si="2"/>
        <v>2</v>
      </c>
      <c r="AL15">
        <v>0.04</v>
      </c>
      <c r="AM15" t="s">
        <v>362</v>
      </c>
      <c r="AN15">
        <f t="shared" si="3"/>
        <v>4</v>
      </c>
      <c r="AO15">
        <v>7.2654378261972796E-2</v>
      </c>
      <c r="AP15" t="s">
        <v>165</v>
      </c>
      <c r="AR15" s="105"/>
      <c r="AS15" t="s">
        <v>196</v>
      </c>
      <c r="AT15">
        <v>3.14</v>
      </c>
      <c r="AU15">
        <v>1.7888543819998299</v>
      </c>
      <c r="AV15">
        <f t="shared" si="14"/>
        <v>1.7888543819998299</v>
      </c>
      <c r="AW15">
        <v>4.02E-2</v>
      </c>
      <c r="AX15" t="s">
        <v>363</v>
      </c>
      <c r="AY15">
        <f t="shared" si="15"/>
        <v>20</v>
      </c>
      <c r="AZ15">
        <v>1.1590975361199801E-2</v>
      </c>
      <c r="BA15" t="s">
        <v>204</v>
      </c>
      <c r="BC15" s="105"/>
      <c r="BD15" t="s">
        <v>268</v>
      </c>
      <c r="BE15">
        <v>1.4</v>
      </c>
      <c r="BF15">
        <v>1.6329931618554501</v>
      </c>
      <c r="BG15">
        <f t="shared" si="11"/>
        <v>1.6329931618554501</v>
      </c>
      <c r="BH15">
        <v>4.1099999999999998E-2</v>
      </c>
      <c r="BI15" t="s">
        <v>364</v>
      </c>
      <c r="BJ15">
        <f t="shared" si="12"/>
        <v>6</v>
      </c>
      <c r="BK15">
        <v>0.16752053231292299</v>
      </c>
      <c r="BL15" t="s">
        <v>207</v>
      </c>
      <c r="BX15" s="105"/>
      <c r="BY15" t="s">
        <v>365</v>
      </c>
      <c r="BZ15">
        <v>3.12</v>
      </c>
      <c r="CA15">
        <v>2.4494897427831801</v>
      </c>
      <c r="CB15">
        <f t="shared" si="5"/>
        <v>2.4494897427831801</v>
      </c>
      <c r="CC15">
        <v>9.2299999999999993E-2</v>
      </c>
      <c r="CD15" t="s">
        <v>366</v>
      </c>
      <c r="CE15">
        <f t="shared" si="6"/>
        <v>12</v>
      </c>
      <c r="CF15">
        <v>4.5824278001762898E-3</v>
      </c>
      <c r="CG15" t="s">
        <v>213</v>
      </c>
    </row>
    <row r="16" spans="2:106" x14ac:dyDescent="0.35">
      <c r="B16" s="122"/>
      <c r="C16" s="122"/>
      <c r="D16" s="122"/>
      <c r="E16" s="122"/>
      <c r="F16" s="122"/>
      <c r="L16" t="s">
        <v>367</v>
      </c>
      <c r="M16">
        <v>2.2400000000000002</v>
      </c>
      <c r="N16">
        <v>2.8284271247461898</v>
      </c>
      <c r="O16">
        <f t="shared" si="13"/>
        <v>2.8284271247461898</v>
      </c>
      <c r="P16">
        <v>8.7900000000000006E-2</v>
      </c>
      <c r="Q16" t="s">
        <v>368</v>
      </c>
      <c r="R16">
        <f t="shared" si="10"/>
        <v>8</v>
      </c>
      <c r="S16">
        <v>2.65681843408857E-2</v>
      </c>
      <c r="T16" t="s">
        <v>194</v>
      </c>
      <c r="V16" s="105" t="s">
        <v>245</v>
      </c>
      <c r="W16" t="s">
        <v>246</v>
      </c>
      <c r="X16">
        <v>2.41</v>
      </c>
      <c r="Y16">
        <v>-2.1213203435596402</v>
      </c>
      <c r="Z16">
        <f t="shared" si="0"/>
        <v>2.1213203435596402</v>
      </c>
      <c r="AA16">
        <v>2.58E-2</v>
      </c>
      <c r="AB16" t="s">
        <v>369</v>
      </c>
      <c r="AC16">
        <f t="shared" si="1"/>
        <v>8</v>
      </c>
      <c r="AD16">
        <v>4.66854173993137E-2</v>
      </c>
      <c r="AE16" t="s">
        <v>198</v>
      </c>
      <c r="AG16" s="105" t="s">
        <v>195</v>
      </c>
      <c r="AH16" t="s">
        <v>370</v>
      </c>
      <c r="AI16">
        <v>1.79</v>
      </c>
      <c r="AJ16">
        <v>-2</v>
      </c>
      <c r="AK16">
        <f t="shared" si="2"/>
        <v>2</v>
      </c>
      <c r="AL16">
        <v>5.33E-2</v>
      </c>
      <c r="AM16" t="s">
        <v>371</v>
      </c>
      <c r="AN16">
        <f t="shared" si="3"/>
        <v>4</v>
      </c>
      <c r="AO16">
        <v>4.4400700950083603E-2</v>
      </c>
      <c r="AP16" t="s">
        <v>165</v>
      </c>
      <c r="AR16" s="105"/>
      <c r="AS16" t="s">
        <v>372</v>
      </c>
      <c r="AT16">
        <v>1.35</v>
      </c>
      <c r="AU16">
        <v>1.8898223650461401</v>
      </c>
      <c r="AV16">
        <f t="shared" si="14"/>
        <v>1.8898223650461401</v>
      </c>
      <c r="AW16">
        <v>3.8899999999999997E-2</v>
      </c>
      <c r="AX16" t="s">
        <v>373</v>
      </c>
      <c r="AY16">
        <f t="shared" si="15"/>
        <v>7</v>
      </c>
      <c r="AZ16">
        <v>0.114861495124533</v>
      </c>
      <c r="BA16" t="s">
        <v>204</v>
      </c>
      <c r="BC16" s="105"/>
      <c r="BD16" t="s">
        <v>372</v>
      </c>
      <c r="BE16">
        <v>1.45</v>
      </c>
      <c r="BF16">
        <v>1.8898223650461401</v>
      </c>
      <c r="BG16">
        <f t="shared" si="11"/>
        <v>1.8898223650461401</v>
      </c>
      <c r="BH16">
        <v>3.8899999999999997E-2</v>
      </c>
      <c r="BI16" t="s">
        <v>374</v>
      </c>
      <c r="BJ16">
        <f t="shared" si="12"/>
        <v>7</v>
      </c>
      <c r="BK16">
        <v>0.161980025519676</v>
      </c>
      <c r="BL16" t="s">
        <v>207</v>
      </c>
      <c r="BY16" t="s">
        <v>375</v>
      </c>
      <c r="BZ16">
        <v>2.79</v>
      </c>
      <c r="CA16">
        <v>2.5298221281347</v>
      </c>
      <c r="CB16">
        <f t="shared" si="5"/>
        <v>2.5298221281347</v>
      </c>
      <c r="CC16">
        <v>9.5200000000000007E-2</v>
      </c>
      <c r="CD16" t="s">
        <v>376</v>
      </c>
      <c r="CE16">
        <f t="shared" si="6"/>
        <v>10</v>
      </c>
      <c r="CF16">
        <v>7.3854736741268204E-3</v>
      </c>
      <c r="CG16" t="s">
        <v>213</v>
      </c>
      <c r="CI16" s="105" t="s">
        <v>291</v>
      </c>
      <c r="CJ16" t="s">
        <v>377</v>
      </c>
      <c r="CK16">
        <v>1.72</v>
      </c>
      <c r="CL16">
        <v>-1.1547005383792499</v>
      </c>
      <c r="CM16">
        <f>ABS(CL16)</f>
        <v>1.1547005383792499</v>
      </c>
      <c r="CN16">
        <v>2.06E-2</v>
      </c>
      <c r="CO16" t="s">
        <v>378</v>
      </c>
      <c r="CP16">
        <f>COUNTA(_xlfn.TEXTSPLIT(CO16,","))</f>
        <v>13</v>
      </c>
      <c r="CQ16">
        <v>0.106517364367437</v>
      </c>
      <c r="CR16" t="s">
        <v>216</v>
      </c>
    </row>
    <row r="17" spans="6:93" x14ac:dyDescent="0.35">
      <c r="F17" s="122"/>
      <c r="V17" s="105" t="s">
        <v>199</v>
      </c>
      <c r="W17" t="s">
        <v>200</v>
      </c>
      <c r="X17">
        <v>1.47</v>
      </c>
      <c r="Y17">
        <v>-2.2360679774997898</v>
      </c>
      <c r="Z17">
        <f t="shared" si="0"/>
        <v>2.2360679774997898</v>
      </c>
      <c r="AA17">
        <v>2.2800000000000001E-2</v>
      </c>
      <c r="AB17" t="s">
        <v>379</v>
      </c>
      <c r="AC17">
        <f t="shared" si="1"/>
        <v>5</v>
      </c>
      <c r="AD17">
        <v>8.7131354435794894E-2</v>
      </c>
      <c r="AE17" t="s">
        <v>198</v>
      </c>
      <c r="AG17" s="105" t="s">
        <v>199</v>
      </c>
      <c r="AH17" t="s">
        <v>380</v>
      </c>
      <c r="AI17">
        <v>2.12</v>
      </c>
      <c r="AJ17">
        <v>-2</v>
      </c>
      <c r="AK17">
        <f t="shared" si="2"/>
        <v>2</v>
      </c>
      <c r="AL17">
        <v>6.6699999999999995E-2</v>
      </c>
      <c r="AM17" t="s">
        <v>381</v>
      </c>
      <c r="AN17">
        <f t="shared" si="3"/>
        <v>4</v>
      </c>
      <c r="AO17">
        <v>3.30523086262716E-2</v>
      </c>
      <c r="AP17" t="s">
        <v>165</v>
      </c>
      <c r="AR17" s="105"/>
      <c r="AS17" t="s">
        <v>350</v>
      </c>
      <c r="AT17">
        <v>4.09</v>
      </c>
      <c r="AU17">
        <v>-1.8898223650461401</v>
      </c>
      <c r="AV17">
        <f t="shared" si="14"/>
        <v>1.8898223650461401</v>
      </c>
      <c r="AW17">
        <v>7.3800000000000004E-2</v>
      </c>
      <c r="AX17" t="s">
        <v>382</v>
      </c>
      <c r="AY17">
        <f t="shared" si="15"/>
        <v>11</v>
      </c>
      <c r="AZ17">
        <v>5.8523797163815196E-3</v>
      </c>
      <c r="BA17" t="s">
        <v>204</v>
      </c>
      <c r="BC17" s="105"/>
      <c r="BD17" t="s">
        <v>255</v>
      </c>
      <c r="BE17">
        <v>1.32</v>
      </c>
      <c r="BF17">
        <v>2</v>
      </c>
      <c r="BG17">
        <f t="shared" si="11"/>
        <v>2</v>
      </c>
      <c r="BH17">
        <v>4.3499999999999997E-2</v>
      </c>
      <c r="BI17" t="s">
        <v>383</v>
      </c>
      <c r="BJ17">
        <f t="shared" si="12"/>
        <v>5</v>
      </c>
      <c r="BK17">
        <v>0.16752053231292299</v>
      </c>
      <c r="BL17" t="s">
        <v>207</v>
      </c>
      <c r="BY17" t="s">
        <v>318</v>
      </c>
      <c r="BZ17">
        <v>3.91</v>
      </c>
      <c r="CA17">
        <v>2.9848100289785502</v>
      </c>
      <c r="CB17">
        <f t="shared" si="5"/>
        <v>2.9848100289785502</v>
      </c>
      <c r="CC17">
        <v>7.5600000000000001E-2</v>
      </c>
      <c r="CD17" t="s">
        <v>384</v>
      </c>
      <c r="CE17">
        <f t="shared" si="6"/>
        <v>22</v>
      </c>
      <c r="CF17">
        <v>9.8421501664990507E-4</v>
      </c>
      <c r="CG17" t="s">
        <v>213</v>
      </c>
    </row>
    <row r="18" spans="6:93" x14ac:dyDescent="0.35">
      <c r="K18" s="105" t="s">
        <v>199</v>
      </c>
      <c r="L18" t="s">
        <v>257</v>
      </c>
      <c r="M18">
        <v>3.62</v>
      </c>
      <c r="N18">
        <v>1.41421356237309</v>
      </c>
      <c r="O18">
        <f t="shared" ref="O18:O26" si="16">ABS(N18)</f>
        <v>1.41421356237309</v>
      </c>
      <c r="P18">
        <v>0.14299999999999999</v>
      </c>
      <c r="Q18" t="s">
        <v>385</v>
      </c>
      <c r="R18">
        <f t="shared" ref="R18:R26" si="17">COUNTA(_xlfn.TEXTSPLIT(Q18,","))</f>
        <v>8</v>
      </c>
      <c r="S18">
        <v>2.36612156103286E-3</v>
      </c>
      <c r="T18" t="s">
        <v>194</v>
      </c>
      <c r="V18" s="105" t="s">
        <v>195</v>
      </c>
      <c r="W18" t="s">
        <v>386</v>
      </c>
      <c r="X18">
        <v>2.09</v>
      </c>
      <c r="Y18">
        <v>2.2360679774997898</v>
      </c>
      <c r="Z18">
        <f t="shared" si="0"/>
        <v>2.2360679774997898</v>
      </c>
      <c r="AA18">
        <v>2.8000000000000001E-2</v>
      </c>
      <c r="AB18" t="s">
        <v>387</v>
      </c>
      <c r="AC18">
        <f t="shared" si="1"/>
        <v>6</v>
      </c>
      <c r="AD18">
        <v>5.22578153973648E-2</v>
      </c>
      <c r="AE18" t="s">
        <v>198</v>
      </c>
      <c r="AG18" s="105" t="s">
        <v>195</v>
      </c>
      <c r="AH18" t="s">
        <v>388</v>
      </c>
      <c r="AI18">
        <v>1.47</v>
      </c>
      <c r="AJ18">
        <v>-2.2360679774997898</v>
      </c>
      <c r="AK18">
        <f t="shared" si="2"/>
        <v>2.2360679774997898</v>
      </c>
      <c r="AL18">
        <v>3.6200000000000003E-2</v>
      </c>
      <c r="AM18" t="s">
        <v>389</v>
      </c>
      <c r="AN18">
        <f t="shared" si="3"/>
        <v>5</v>
      </c>
      <c r="AO18">
        <v>6.5586717403782094E-2</v>
      </c>
      <c r="AP18" t="s">
        <v>165</v>
      </c>
      <c r="AR18" s="105"/>
      <c r="AS18" t="s">
        <v>390</v>
      </c>
      <c r="AT18">
        <v>1.36</v>
      </c>
      <c r="AU18">
        <v>2</v>
      </c>
      <c r="AV18">
        <f t="shared" si="14"/>
        <v>2</v>
      </c>
      <c r="AW18">
        <v>4.2299999999999997E-2</v>
      </c>
      <c r="AX18" t="s">
        <v>391</v>
      </c>
      <c r="AY18">
        <f t="shared" si="15"/>
        <v>6</v>
      </c>
      <c r="AZ18">
        <v>0.114861495124533</v>
      </c>
      <c r="BA18" t="s">
        <v>204</v>
      </c>
      <c r="BC18" s="105"/>
      <c r="BD18" t="s">
        <v>392</v>
      </c>
      <c r="BE18">
        <v>1.5</v>
      </c>
      <c r="BF18">
        <v>2.2360679774997898</v>
      </c>
      <c r="BG18">
        <f t="shared" si="11"/>
        <v>2.2360679774997898</v>
      </c>
      <c r="BH18">
        <v>4.3499999999999997E-2</v>
      </c>
      <c r="BI18" t="s">
        <v>393</v>
      </c>
      <c r="BJ18">
        <f t="shared" si="12"/>
        <v>6</v>
      </c>
      <c r="BK18">
        <v>0.15092688832621801</v>
      </c>
      <c r="BL18" t="s">
        <v>207</v>
      </c>
      <c r="BY18" t="s">
        <v>394</v>
      </c>
      <c r="BZ18">
        <v>4.87</v>
      </c>
      <c r="CA18">
        <v>3.74165738677394</v>
      </c>
      <c r="CB18">
        <f t="shared" si="5"/>
        <v>3.74165738677394</v>
      </c>
      <c r="CC18">
        <v>0.122</v>
      </c>
      <c r="CD18" t="s">
        <v>395</v>
      </c>
      <c r="CE18">
        <f t="shared" si="6"/>
        <v>14</v>
      </c>
      <c r="CF18">
        <v>1.59717205298852E-4</v>
      </c>
      <c r="CG18" t="s">
        <v>213</v>
      </c>
      <c r="CK18" s="105" t="s">
        <v>328</v>
      </c>
      <c r="CL18" s="105" t="s">
        <v>161</v>
      </c>
      <c r="CM18" s="105" t="s">
        <v>162</v>
      </c>
      <c r="CN18" s="105" t="s">
        <v>329</v>
      </c>
      <c r="CO18" s="105"/>
    </row>
    <row r="19" spans="6:93" x14ac:dyDescent="0.35">
      <c r="L19" t="s">
        <v>330</v>
      </c>
      <c r="M19">
        <v>1.95</v>
      </c>
      <c r="N19">
        <v>1.6329931618554501</v>
      </c>
      <c r="O19">
        <f t="shared" si="16"/>
        <v>1.6329931618554501</v>
      </c>
      <c r="P19">
        <v>9.5200000000000007E-2</v>
      </c>
      <c r="Q19" t="s">
        <v>396</v>
      </c>
      <c r="R19">
        <f t="shared" si="17"/>
        <v>6</v>
      </c>
      <c r="S19">
        <v>3.9270645900568703E-2</v>
      </c>
      <c r="T19" t="s">
        <v>194</v>
      </c>
      <c r="AG19" s="105" t="s">
        <v>199</v>
      </c>
      <c r="AH19" t="s">
        <v>220</v>
      </c>
      <c r="AI19">
        <v>1.45</v>
      </c>
      <c r="AJ19">
        <v>-2.7136021011998701</v>
      </c>
      <c r="AK19">
        <f t="shared" si="2"/>
        <v>2.7136021011998701</v>
      </c>
      <c r="AL19">
        <v>2.4199999999999999E-2</v>
      </c>
      <c r="AM19" t="s">
        <v>397</v>
      </c>
      <c r="AN19">
        <f t="shared" si="3"/>
        <v>11</v>
      </c>
      <c r="AO19">
        <v>6.5586717403782094E-2</v>
      </c>
      <c r="AP19" t="s">
        <v>165</v>
      </c>
      <c r="AR19" s="105"/>
      <c r="AS19" t="s">
        <v>398</v>
      </c>
      <c r="AT19">
        <v>1.92</v>
      </c>
      <c r="AU19">
        <v>2</v>
      </c>
      <c r="AV19">
        <f t="shared" si="14"/>
        <v>2</v>
      </c>
      <c r="AW19">
        <v>6.5799999999999997E-2</v>
      </c>
      <c r="AX19" t="s">
        <v>399</v>
      </c>
      <c r="AY19">
        <f t="shared" si="15"/>
        <v>5</v>
      </c>
      <c r="AZ19">
        <v>7.2135866077044794E-2</v>
      </c>
      <c r="BA19" t="s">
        <v>204</v>
      </c>
      <c r="BC19" s="105"/>
      <c r="BD19" t="s">
        <v>400</v>
      </c>
      <c r="BE19">
        <v>1.8</v>
      </c>
      <c r="BF19">
        <v>2.2360679774997898</v>
      </c>
      <c r="BG19">
        <f t="shared" si="11"/>
        <v>2.2360679774997898</v>
      </c>
      <c r="BH19">
        <v>3.7900000000000003E-2</v>
      </c>
      <c r="BI19" t="s">
        <v>401</v>
      </c>
      <c r="BJ19">
        <f t="shared" si="12"/>
        <v>10</v>
      </c>
      <c r="BK19">
        <v>0.14652670850472499</v>
      </c>
      <c r="BL19" t="s">
        <v>207</v>
      </c>
      <c r="CK19" s="105">
        <f>COUNTIFS(CG3:CK16, CN19)</f>
        <v>12</v>
      </c>
      <c r="CL19" s="105">
        <f>COUNTIFS(CK3:CK16, CN19, CL3:CL16, "&gt;0")</f>
        <v>5</v>
      </c>
      <c r="CM19" s="105">
        <f>COUNTIFS(CK3:CK16, CN19, CL3:CL16, "&lt;0")</f>
        <v>7</v>
      </c>
      <c r="CN19" s="105" t="s">
        <v>341</v>
      </c>
      <c r="CO19" s="105" t="s">
        <v>176</v>
      </c>
    </row>
    <row r="20" spans="6:93" x14ac:dyDescent="0.35">
      <c r="L20" t="s">
        <v>380</v>
      </c>
      <c r="M20">
        <v>1.48</v>
      </c>
      <c r="N20">
        <v>2.2360679774997898</v>
      </c>
      <c r="O20">
        <f t="shared" si="16"/>
        <v>2.2360679774997898</v>
      </c>
      <c r="P20">
        <v>8.3299999999999999E-2</v>
      </c>
      <c r="Q20" t="s">
        <v>402</v>
      </c>
      <c r="R20">
        <f t="shared" si="17"/>
        <v>5</v>
      </c>
      <c r="S20">
        <v>8.7628601660636907E-2</v>
      </c>
      <c r="T20" t="s">
        <v>194</v>
      </c>
      <c r="X20" s="105" t="s">
        <v>328</v>
      </c>
      <c r="Y20" s="105" t="s">
        <v>161</v>
      </c>
      <c r="Z20" s="105" t="s">
        <v>162</v>
      </c>
      <c r="AA20" s="105" t="s">
        <v>329</v>
      </c>
      <c r="AB20" s="105"/>
      <c r="AG20" s="105" t="s">
        <v>245</v>
      </c>
      <c r="AH20" t="s">
        <v>403</v>
      </c>
      <c r="AI20">
        <v>2.25</v>
      </c>
      <c r="AJ20">
        <v>-2.84018778721877</v>
      </c>
      <c r="AK20">
        <f t="shared" si="2"/>
        <v>2.84018778721877</v>
      </c>
      <c r="AL20">
        <v>2.64E-2</v>
      </c>
      <c r="AM20" t="s">
        <v>404</v>
      </c>
      <c r="AN20">
        <f t="shared" si="3"/>
        <v>16</v>
      </c>
      <c r="AO20">
        <v>2.8585684030509401E-2</v>
      </c>
      <c r="AP20" t="s">
        <v>165</v>
      </c>
      <c r="AR20" s="105"/>
      <c r="AS20" t="s">
        <v>238</v>
      </c>
      <c r="AT20">
        <v>2.42</v>
      </c>
      <c r="AU20">
        <v>2.06474160483506</v>
      </c>
      <c r="AV20">
        <f t="shared" si="14"/>
        <v>2.06474160483506</v>
      </c>
      <c r="AW20">
        <v>3.4799999999999998E-2</v>
      </c>
      <c r="AX20" t="s">
        <v>363</v>
      </c>
      <c r="AY20">
        <f t="shared" si="15"/>
        <v>20</v>
      </c>
      <c r="AZ20">
        <v>4.5622727558467399E-2</v>
      </c>
      <c r="BA20" t="s">
        <v>204</v>
      </c>
      <c r="BC20" s="105"/>
      <c r="BD20" t="s">
        <v>196</v>
      </c>
      <c r="BE20">
        <v>1.32</v>
      </c>
      <c r="BF20">
        <v>2.6726124191242402</v>
      </c>
      <c r="BG20">
        <f t="shared" si="11"/>
        <v>2.6726124191242402</v>
      </c>
      <c r="BH20">
        <v>2.81E-2</v>
      </c>
      <c r="BI20" t="s">
        <v>405</v>
      </c>
      <c r="BJ20">
        <f t="shared" si="12"/>
        <v>14</v>
      </c>
      <c r="BK20">
        <v>0.16752053231292299</v>
      </c>
      <c r="BL20" t="s">
        <v>207</v>
      </c>
      <c r="BX20" s="105" t="s">
        <v>195</v>
      </c>
      <c r="BY20" t="s">
        <v>392</v>
      </c>
      <c r="BZ20">
        <v>2.89</v>
      </c>
      <c r="CA20">
        <v>1</v>
      </c>
      <c r="CB20">
        <f t="shared" ref="CB20:CB50" si="18">ABS(CA20)</f>
        <v>1</v>
      </c>
      <c r="CC20">
        <v>8.6999999999999994E-2</v>
      </c>
      <c r="CD20" t="s">
        <v>406</v>
      </c>
      <c r="CE20">
        <f t="shared" ref="CE20:CE50" si="19">COUNTA(_xlfn.TEXTSPLIT(CD20,","))</f>
        <v>12</v>
      </c>
      <c r="CF20">
        <v>6.5033999102116101E-3</v>
      </c>
      <c r="CG20" t="s">
        <v>213</v>
      </c>
      <c r="CK20" s="105">
        <f>COUNTIFS(CQ3:CQ16, CN20)</f>
        <v>0</v>
      </c>
      <c r="CL20" s="105">
        <f>COUNTIFS(CQ3:CQ16, CN20, CL3:CL16, "&gt;0")</f>
        <v>0</v>
      </c>
      <c r="CM20" s="105">
        <f>COUNTIFS(CQ3:CQ16, CN20, CL3:CL16, "&lt;0")</f>
        <v>0</v>
      </c>
      <c r="CN20" s="105" t="s">
        <v>352</v>
      </c>
      <c r="CO20" s="105" t="s">
        <v>353</v>
      </c>
    </row>
    <row r="21" spans="6:93" x14ac:dyDescent="0.35">
      <c r="L21" t="s">
        <v>354</v>
      </c>
      <c r="M21">
        <v>2.19</v>
      </c>
      <c r="N21">
        <v>2.2360679774997898</v>
      </c>
      <c r="O21">
        <f t="shared" si="16"/>
        <v>2.2360679774997898</v>
      </c>
      <c r="P21">
        <v>0.125</v>
      </c>
      <c r="Q21" t="s">
        <v>407</v>
      </c>
      <c r="R21">
        <f t="shared" si="17"/>
        <v>5</v>
      </c>
      <c r="S21">
        <v>2.85932587143919E-2</v>
      </c>
      <c r="T21" t="s">
        <v>194</v>
      </c>
      <c r="X21" s="105">
        <f>COUNTIFS(X3:X18, AA21)</f>
        <v>15</v>
      </c>
      <c r="Y21" s="105">
        <f>COUNTIFS(X3:X18, AA21, Y3:Y18, "&gt;0")</f>
        <v>1</v>
      </c>
      <c r="Z21" s="105">
        <f>COUNTIFS(X3:X18, AA21, Y3:Y18, "&lt;0")</f>
        <v>14</v>
      </c>
      <c r="AA21" s="105" t="s">
        <v>341</v>
      </c>
      <c r="AB21" s="105" t="s">
        <v>176</v>
      </c>
      <c r="AG21" s="105" t="s">
        <v>195</v>
      </c>
      <c r="AH21" t="s">
        <v>238</v>
      </c>
      <c r="AI21">
        <v>1.75</v>
      </c>
      <c r="AJ21">
        <v>-2.88675134594813</v>
      </c>
      <c r="AK21">
        <f t="shared" si="2"/>
        <v>2.88675134594813</v>
      </c>
      <c r="AL21">
        <v>2.4400000000000002E-2</v>
      </c>
      <c r="AM21" t="s">
        <v>408</v>
      </c>
      <c r="AN21">
        <f t="shared" si="3"/>
        <v>14</v>
      </c>
      <c r="AO21">
        <v>4.4400700950083603E-2</v>
      </c>
      <c r="AP21" t="s">
        <v>165</v>
      </c>
      <c r="AR21" s="105"/>
      <c r="AS21" t="s">
        <v>400</v>
      </c>
      <c r="AT21">
        <v>2.0699999999999998</v>
      </c>
      <c r="AU21">
        <v>2.2360679774997898</v>
      </c>
      <c r="AV21">
        <f t="shared" si="14"/>
        <v>2.2360679774997898</v>
      </c>
      <c r="AW21">
        <v>4.1700000000000001E-2</v>
      </c>
      <c r="AX21" t="s">
        <v>409</v>
      </c>
      <c r="AY21">
        <f t="shared" si="15"/>
        <v>11</v>
      </c>
      <c r="AZ21">
        <v>5.8363751191020101E-2</v>
      </c>
      <c r="BA21" t="s">
        <v>204</v>
      </c>
      <c r="BC21" s="105"/>
      <c r="BD21" t="s">
        <v>238</v>
      </c>
      <c r="BE21">
        <v>1.69</v>
      </c>
      <c r="BF21">
        <v>3</v>
      </c>
      <c r="BG21">
        <f t="shared" si="11"/>
        <v>3</v>
      </c>
      <c r="BH21">
        <v>2.9600000000000001E-2</v>
      </c>
      <c r="BI21" t="s">
        <v>410</v>
      </c>
      <c r="BJ21">
        <f t="shared" si="12"/>
        <v>17</v>
      </c>
      <c r="BK21">
        <v>0.14652670850472499</v>
      </c>
      <c r="BL21" t="s">
        <v>207</v>
      </c>
      <c r="BX21" s="105"/>
      <c r="BY21" t="s">
        <v>266</v>
      </c>
      <c r="BZ21">
        <v>2.74</v>
      </c>
      <c r="CA21">
        <v>1.3416407864998701</v>
      </c>
      <c r="CB21">
        <f t="shared" si="18"/>
        <v>1.3416407864998701</v>
      </c>
      <c r="CC21">
        <v>0.17199999999999999</v>
      </c>
      <c r="CD21" t="s">
        <v>411</v>
      </c>
      <c r="CE21">
        <f t="shared" si="19"/>
        <v>5</v>
      </c>
      <c r="CF21">
        <v>7.8062529586747104E-3</v>
      </c>
      <c r="CG21" t="s">
        <v>213</v>
      </c>
    </row>
    <row r="22" spans="6:93" x14ac:dyDescent="0.35">
      <c r="L22" t="s">
        <v>394</v>
      </c>
      <c r="M22">
        <v>2.12</v>
      </c>
      <c r="N22">
        <v>2.3333333333333299</v>
      </c>
      <c r="O22">
        <f t="shared" si="16"/>
        <v>2.3333333333333299</v>
      </c>
      <c r="P22">
        <v>7.8299999999999995E-2</v>
      </c>
      <c r="Q22" t="s">
        <v>412</v>
      </c>
      <c r="R22">
        <f t="shared" si="17"/>
        <v>9</v>
      </c>
      <c r="S22">
        <v>3.1656025727179397E-2</v>
      </c>
      <c r="T22" t="s">
        <v>194</v>
      </c>
      <c r="X22" s="105">
        <f>COUNTIFS(AD3:AD18, AA22)</f>
        <v>3</v>
      </c>
      <c r="Y22" s="105">
        <f>COUNTIFS(AD3:AD18, AA22, Y3:Y18, "&gt;0")</f>
        <v>0</v>
      </c>
      <c r="Z22" s="105">
        <f>COUNTIFS(AD3:AD18, AA22, Y3:Y18, "&lt;0")</f>
        <v>3</v>
      </c>
      <c r="AA22" s="105" t="s">
        <v>352</v>
      </c>
      <c r="AB22" s="105" t="s">
        <v>353</v>
      </c>
      <c r="AG22" s="105" t="s">
        <v>195</v>
      </c>
      <c r="AH22" t="s">
        <v>196</v>
      </c>
      <c r="AI22">
        <v>1.87</v>
      </c>
      <c r="AJ22">
        <v>-3.0508510792387602</v>
      </c>
      <c r="AK22">
        <f t="shared" si="2"/>
        <v>3.0508510792387602</v>
      </c>
      <c r="AL22">
        <v>2.6100000000000002E-2</v>
      </c>
      <c r="AM22" t="s">
        <v>413</v>
      </c>
      <c r="AN22">
        <f t="shared" si="3"/>
        <v>13</v>
      </c>
      <c r="AO22">
        <v>4.1143367919045402E-2</v>
      </c>
      <c r="AP22" t="s">
        <v>165</v>
      </c>
      <c r="AR22" s="105"/>
      <c r="AS22" t="s">
        <v>392</v>
      </c>
      <c r="AT22">
        <v>2.4500000000000002</v>
      </c>
      <c r="AU22">
        <v>2.2360679774997898</v>
      </c>
      <c r="AV22">
        <f t="shared" si="14"/>
        <v>2.2360679774997898</v>
      </c>
      <c r="AW22">
        <v>5.8000000000000003E-2</v>
      </c>
      <c r="AX22" t="s">
        <v>414</v>
      </c>
      <c r="AY22">
        <f t="shared" si="15"/>
        <v>8</v>
      </c>
      <c r="AZ22">
        <v>4.5622727558467399E-2</v>
      </c>
      <c r="BA22" t="s">
        <v>204</v>
      </c>
      <c r="BX22" s="105"/>
      <c r="BY22" t="s">
        <v>386</v>
      </c>
      <c r="BZ22">
        <v>2.95</v>
      </c>
      <c r="CA22">
        <v>-1.41421356237309</v>
      </c>
      <c r="CB22">
        <f t="shared" si="18"/>
        <v>1.41421356237309</v>
      </c>
      <c r="CC22">
        <v>7.4800000000000005E-2</v>
      </c>
      <c r="CD22" t="s">
        <v>415</v>
      </c>
      <c r="CE22">
        <f t="shared" si="19"/>
        <v>16</v>
      </c>
      <c r="CF22">
        <v>6.2663672164788896E-3</v>
      </c>
      <c r="CG22" t="s">
        <v>213</v>
      </c>
    </row>
    <row r="23" spans="6:93" x14ac:dyDescent="0.35">
      <c r="L23" t="s">
        <v>220</v>
      </c>
      <c r="M23">
        <v>2.0099999999999998</v>
      </c>
      <c r="N23">
        <v>2.9848100289785502</v>
      </c>
      <c r="O23">
        <f t="shared" si="16"/>
        <v>2.9848100289785502</v>
      </c>
      <c r="P23">
        <v>5.0700000000000002E-2</v>
      </c>
      <c r="Q23" t="s">
        <v>416</v>
      </c>
      <c r="R23">
        <f t="shared" si="17"/>
        <v>23</v>
      </c>
      <c r="S23">
        <v>3.5942453719900201E-2</v>
      </c>
      <c r="T23" t="s">
        <v>194</v>
      </c>
      <c r="AG23" s="105" t="s">
        <v>191</v>
      </c>
      <c r="AH23" t="s">
        <v>214</v>
      </c>
      <c r="AI23">
        <v>1.45</v>
      </c>
      <c r="AJ23">
        <v>-3.2071349029490901</v>
      </c>
      <c r="AK23">
        <f t="shared" si="2"/>
        <v>3.2071349029490901</v>
      </c>
      <c r="AL23">
        <v>2.23E-2</v>
      </c>
      <c r="AM23" t="s">
        <v>417</v>
      </c>
      <c r="AN23">
        <f t="shared" si="3"/>
        <v>14</v>
      </c>
      <c r="AO23">
        <v>6.5586717403782094E-2</v>
      </c>
      <c r="AP23" t="s">
        <v>165</v>
      </c>
      <c r="AR23" s="105"/>
      <c r="AS23" t="s">
        <v>418</v>
      </c>
      <c r="AT23">
        <v>1.61</v>
      </c>
      <c r="AU23">
        <v>2.5298221281347</v>
      </c>
      <c r="AV23">
        <f t="shared" si="14"/>
        <v>2.5298221281347</v>
      </c>
      <c r="AW23">
        <v>3.6999999999999998E-2</v>
      </c>
      <c r="AX23" t="s">
        <v>419</v>
      </c>
      <c r="AY23">
        <f t="shared" si="15"/>
        <v>10</v>
      </c>
      <c r="AZ23">
        <v>9.0635406117601097E-2</v>
      </c>
      <c r="BA23" t="s">
        <v>204</v>
      </c>
      <c r="BC23" s="105" t="s">
        <v>191</v>
      </c>
      <c r="BD23" t="s">
        <v>420</v>
      </c>
      <c r="BE23">
        <v>1.6</v>
      </c>
      <c r="BF23">
        <v>1.26491106406735</v>
      </c>
      <c r="BG23">
        <f>ABS(BF23)</f>
        <v>1.26491106406735</v>
      </c>
      <c r="BH23">
        <v>3.5099999999999999E-2</v>
      </c>
      <c r="BI23" t="s">
        <v>421</v>
      </c>
      <c r="BJ23">
        <f>COUNTA(_xlfn.TEXTSPLIT(BI23,","))</f>
        <v>10</v>
      </c>
      <c r="BK23">
        <v>0.14652670850472499</v>
      </c>
      <c r="BL23" t="s">
        <v>207</v>
      </c>
      <c r="BX23" s="105"/>
      <c r="BY23" t="s">
        <v>370</v>
      </c>
      <c r="BZ23">
        <v>1.53</v>
      </c>
      <c r="CA23">
        <v>1.6329931618554501</v>
      </c>
      <c r="CB23">
        <f t="shared" si="18"/>
        <v>1.6329931618554501</v>
      </c>
      <c r="CC23">
        <v>0.08</v>
      </c>
      <c r="CD23" t="s">
        <v>422</v>
      </c>
      <c r="CE23">
        <f t="shared" si="19"/>
        <v>6</v>
      </c>
      <c r="CF23">
        <v>6.6178631143427993E-2</v>
      </c>
      <c r="CG23" t="s">
        <v>213</v>
      </c>
    </row>
    <row r="24" spans="6:93" x14ac:dyDescent="0.35">
      <c r="L24" t="s">
        <v>226</v>
      </c>
      <c r="M24">
        <v>2.12</v>
      </c>
      <c r="N24">
        <v>3</v>
      </c>
      <c r="O24">
        <f t="shared" si="16"/>
        <v>3</v>
      </c>
      <c r="P24">
        <v>7.8299999999999995E-2</v>
      </c>
      <c r="Q24" t="s">
        <v>423</v>
      </c>
      <c r="R24">
        <f t="shared" si="17"/>
        <v>9</v>
      </c>
      <c r="S24">
        <v>3.1656025727179397E-2</v>
      </c>
      <c r="T24" t="s">
        <v>194</v>
      </c>
      <c r="AG24" s="105" t="s">
        <v>195</v>
      </c>
      <c r="AH24" t="s">
        <v>208</v>
      </c>
      <c r="AI24">
        <v>2.56</v>
      </c>
      <c r="AJ24">
        <v>-3.2998316455372199</v>
      </c>
      <c r="AK24">
        <f t="shared" si="2"/>
        <v>3.2998316455372199</v>
      </c>
      <c r="AL24">
        <v>2.7E-2</v>
      </c>
      <c r="AM24" t="s">
        <v>424</v>
      </c>
      <c r="AN24">
        <f t="shared" si="3"/>
        <v>18</v>
      </c>
      <c r="AO24">
        <v>2.8585684030509401E-2</v>
      </c>
      <c r="AP24" t="s">
        <v>165</v>
      </c>
      <c r="AR24" s="105"/>
      <c r="AS24" t="s">
        <v>425</v>
      </c>
      <c r="AT24">
        <v>2.1800000000000002</v>
      </c>
      <c r="AU24">
        <v>3.5</v>
      </c>
      <c r="AV24">
        <f t="shared" si="14"/>
        <v>3.5</v>
      </c>
      <c r="AW24">
        <v>3.61E-2</v>
      </c>
      <c r="AX24" t="s">
        <v>426</v>
      </c>
      <c r="AY24">
        <f t="shared" si="15"/>
        <v>16</v>
      </c>
      <c r="AZ24">
        <v>5.74921951601065E-2</v>
      </c>
      <c r="BA24" t="s">
        <v>204</v>
      </c>
      <c r="BC24" s="105"/>
      <c r="BD24" t="s">
        <v>427</v>
      </c>
      <c r="BE24">
        <v>1.5</v>
      </c>
      <c r="BF24">
        <v>1.41421356237309</v>
      </c>
      <c r="BG24">
        <f>ABS(BF24)</f>
        <v>1.41421356237309</v>
      </c>
      <c r="BH24">
        <v>3.7400000000000003E-2</v>
      </c>
      <c r="BI24" t="s">
        <v>428</v>
      </c>
      <c r="BJ24">
        <f>COUNTA(_xlfn.TEXTSPLIT(BI24,","))</f>
        <v>8</v>
      </c>
      <c r="BK24">
        <v>0.15092688832621801</v>
      </c>
      <c r="BL24" t="s">
        <v>207</v>
      </c>
      <c r="BX24" s="105"/>
      <c r="BY24" t="s">
        <v>359</v>
      </c>
      <c r="BZ24">
        <v>2.27</v>
      </c>
      <c r="CA24">
        <v>1.7320508075688801</v>
      </c>
      <c r="CB24">
        <f t="shared" si="18"/>
        <v>1.7320508075688801</v>
      </c>
      <c r="CC24">
        <v>7.3200000000000001E-2</v>
      </c>
      <c r="CD24" t="s">
        <v>429</v>
      </c>
      <c r="CE24">
        <f t="shared" si="19"/>
        <v>12</v>
      </c>
      <c r="CF24">
        <v>1.80637967869994E-2</v>
      </c>
      <c r="CG24" t="s">
        <v>213</v>
      </c>
    </row>
    <row r="25" spans="6:93" x14ac:dyDescent="0.35">
      <c r="L25" t="s">
        <v>208</v>
      </c>
      <c r="M25">
        <v>1.77</v>
      </c>
      <c r="N25">
        <v>3.1568207490098801</v>
      </c>
      <c r="O25">
        <f t="shared" si="16"/>
        <v>3.1568207490098801</v>
      </c>
      <c r="P25">
        <v>4.4999999999999998E-2</v>
      </c>
      <c r="Q25" t="s">
        <v>430</v>
      </c>
      <c r="R25">
        <f t="shared" si="17"/>
        <v>30</v>
      </c>
      <c r="S25">
        <v>5.2645553226314097E-2</v>
      </c>
      <c r="T25" t="s">
        <v>194</v>
      </c>
      <c r="BC25" s="105"/>
      <c r="BD25" t="s">
        <v>305</v>
      </c>
      <c r="BE25">
        <v>2.09</v>
      </c>
      <c r="BF25">
        <v>1.6329931618554501</v>
      </c>
      <c r="BG25">
        <f>ABS(BF25)</f>
        <v>1.6329931618554501</v>
      </c>
      <c r="BH25">
        <v>5.8799999999999998E-2</v>
      </c>
      <c r="BI25" t="s">
        <v>431</v>
      </c>
      <c r="BJ25">
        <f>COUNTA(_xlfn.TEXTSPLIT(BI25,","))</f>
        <v>6</v>
      </c>
      <c r="BK25">
        <v>0.14652670850472499</v>
      </c>
      <c r="BL25" t="s">
        <v>207</v>
      </c>
      <c r="BX25" s="105"/>
      <c r="BY25" t="s">
        <v>234</v>
      </c>
      <c r="BZ25">
        <v>1.69</v>
      </c>
      <c r="CA25">
        <v>-1.8898223650461401</v>
      </c>
      <c r="CB25">
        <f t="shared" si="18"/>
        <v>1.8898223650461401</v>
      </c>
      <c r="CC25">
        <v>7.3400000000000007E-2</v>
      </c>
      <c r="CD25" t="s">
        <v>432</v>
      </c>
      <c r="CE25">
        <f t="shared" si="19"/>
        <v>8</v>
      </c>
      <c r="CF25">
        <v>4.8738260614691997E-2</v>
      </c>
      <c r="CG25" t="s">
        <v>213</v>
      </c>
    </row>
    <row r="26" spans="6:93" x14ac:dyDescent="0.35">
      <c r="L26" t="s">
        <v>318</v>
      </c>
      <c r="M26">
        <v>2.5299999999999998</v>
      </c>
      <c r="N26">
        <v>3.2998316455372199</v>
      </c>
      <c r="O26">
        <f t="shared" si="16"/>
        <v>3.2998316455372199</v>
      </c>
      <c r="P26">
        <v>6.1899999999999997E-2</v>
      </c>
      <c r="Q26" t="s">
        <v>433</v>
      </c>
      <c r="R26">
        <f t="shared" si="17"/>
        <v>18</v>
      </c>
      <c r="S26">
        <v>1.6852957952279101E-2</v>
      </c>
      <c r="T26" t="s">
        <v>194</v>
      </c>
      <c r="AR26" s="105" t="s">
        <v>191</v>
      </c>
      <c r="AS26" t="s">
        <v>434</v>
      </c>
      <c r="AT26">
        <v>1.37</v>
      </c>
      <c r="AU26">
        <v>0.70710678118654702</v>
      </c>
      <c r="AV26">
        <f>ABS(AU26)</f>
        <v>0.70710678118654702</v>
      </c>
      <c r="AW26">
        <v>3.6900000000000002E-2</v>
      </c>
      <c r="AX26" t="s">
        <v>435</v>
      </c>
      <c r="AY26">
        <f>COUNTA(_xlfn.TEXTSPLIT(AX26,","))</f>
        <v>8</v>
      </c>
      <c r="AZ26">
        <v>0.114861495124533</v>
      </c>
      <c r="BA26" t="s">
        <v>204</v>
      </c>
      <c r="BX26" s="105"/>
      <c r="BY26" t="s">
        <v>348</v>
      </c>
      <c r="BZ26">
        <v>1.79</v>
      </c>
      <c r="CA26">
        <v>1.9414506867882999</v>
      </c>
      <c r="CB26">
        <f t="shared" si="18"/>
        <v>1.9414506867882999</v>
      </c>
      <c r="CC26">
        <v>5.9299999999999999E-2</v>
      </c>
      <c r="CD26" t="s">
        <v>436</v>
      </c>
      <c r="CE26">
        <f t="shared" si="19"/>
        <v>14</v>
      </c>
      <c r="CF26">
        <v>4.1743981636368999E-2</v>
      </c>
      <c r="CG26" t="s">
        <v>213</v>
      </c>
    </row>
    <row r="27" spans="6:93" x14ac:dyDescent="0.35">
      <c r="AG27" s="105" t="s">
        <v>291</v>
      </c>
      <c r="AH27" t="s">
        <v>437</v>
      </c>
      <c r="AI27">
        <v>2.29</v>
      </c>
      <c r="AJ27">
        <v>0.81649658092772603</v>
      </c>
      <c r="AK27">
        <f t="shared" ref="AK27:AK34" si="20">ABS(AJ27)</f>
        <v>0.81649658092772603</v>
      </c>
      <c r="AL27">
        <v>4.9200000000000001E-2</v>
      </c>
      <c r="AM27" t="s">
        <v>438</v>
      </c>
      <c r="AN27">
        <f t="shared" ref="AN27:AN34" si="21">COUNTA(_xlfn.TEXTSPLIT(AM27,","))</f>
        <v>6</v>
      </c>
      <c r="AO27">
        <v>2.8585684030509401E-2</v>
      </c>
      <c r="AP27" t="s">
        <v>165</v>
      </c>
      <c r="AR27" s="105"/>
      <c r="AS27" t="s">
        <v>439</v>
      </c>
      <c r="AT27">
        <v>1.67</v>
      </c>
      <c r="AU27">
        <v>1.3416407864998701</v>
      </c>
      <c r="AV27">
        <f>ABS(AU27)</f>
        <v>1.3416407864998701</v>
      </c>
      <c r="AW27">
        <v>0.05</v>
      </c>
      <c r="AX27" t="s">
        <v>440</v>
      </c>
      <c r="AY27">
        <f>COUNTA(_xlfn.TEXTSPLIT(AX27,","))</f>
        <v>6</v>
      </c>
      <c r="AZ27">
        <v>8.5518483580089302E-2</v>
      </c>
      <c r="BA27" t="s">
        <v>204</v>
      </c>
      <c r="BC27" s="105" t="s">
        <v>245</v>
      </c>
      <c r="BD27" t="s">
        <v>441</v>
      </c>
      <c r="BE27">
        <v>1.6</v>
      </c>
      <c r="BF27">
        <v>1.1338934190276799</v>
      </c>
      <c r="BG27">
        <f>ABS(BF27)</f>
        <v>1.1338934190276799</v>
      </c>
      <c r="BH27">
        <v>4.19E-2</v>
      </c>
      <c r="BI27" t="s">
        <v>442</v>
      </c>
      <c r="BJ27">
        <f>COUNTA(_xlfn.TEXTSPLIT(BI27,","))</f>
        <v>7</v>
      </c>
      <c r="BK27">
        <v>0.14652670850472499</v>
      </c>
      <c r="BL27" t="s">
        <v>207</v>
      </c>
      <c r="BX27" s="105"/>
      <c r="BY27" t="s">
        <v>315</v>
      </c>
      <c r="BZ27">
        <v>1.36</v>
      </c>
      <c r="CA27">
        <v>2</v>
      </c>
      <c r="CB27">
        <f t="shared" si="18"/>
        <v>2</v>
      </c>
      <c r="CC27">
        <v>9.2999999999999999E-2</v>
      </c>
      <c r="CD27" t="s">
        <v>443</v>
      </c>
      <c r="CE27">
        <f t="shared" si="19"/>
        <v>4</v>
      </c>
      <c r="CF27">
        <v>9.1637366200772397E-2</v>
      </c>
      <c r="CG27" t="s">
        <v>213</v>
      </c>
    </row>
    <row r="28" spans="6:93" x14ac:dyDescent="0.35">
      <c r="K28" s="105" t="s">
        <v>245</v>
      </c>
      <c r="L28" t="s">
        <v>444</v>
      </c>
      <c r="M28">
        <v>2.84</v>
      </c>
      <c r="N28">
        <v>0.81649658092772603</v>
      </c>
      <c r="O28">
        <f t="shared" ref="O28:O35" si="22">ABS(N28)</f>
        <v>0.81649658092772603</v>
      </c>
      <c r="P28">
        <v>0.14299999999999999</v>
      </c>
      <c r="Q28" t="s">
        <v>445</v>
      </c>
      <c r="R28">
        <f t="shared" ref="R28:R35" si="23">COUNTA(_xlfn.TEXTSPLIT(Q28,","))</f>
        <v>6</v>
      </c>
      <c r="S28">
        <v>9.80188844537082E-3</v>
      </c>
      <c r="T28" t="s">
        <v>194</v>
      </c>
      <c r="AH28" t="s">
        <v>446</v>
      </c>
      <c r="AI28">
        <v>3.29</v>
      </c>
      <c r="AJ28">
        <v>-0.81649658092772603</v>
      </c>
      <c r="AK28">
        <f t="shared" si="20"/>
        <v>0.81649658092772603</v>
      </c>
      <c r="AL28">
        <v>4.65E-2</v>
      </c>
      <c r="AM28" t="s">
        <v>447</v>
      </c>
      <c r="AN28">
        <f t="shared" si="21"/>
        <v>10</v>
      </c>
      <c r="AO28">
        <v>1.0428181474491101E-2</v>
      </c>
      <c r="AP28" t="s">
        <v>165</v>
      </c>
      <c r="AR28" s="105"/>
      <c r="AS28" t="s">
        <v>305</v>
      </c>
      <c r="AT28">
        <v>1.43</v>
      </c>
      <c r="AU28">
        <v>2.2360679774997898</v>
      </c>
      <c r="AV28">
        <f>ABS(AU28)</f>
        <v>2.2360679774997898</v>
      </c>
      <c r="AW28">
        <v>4.9000000000000002E-2</v>
      </c>
      <c r="AX28" t="s">
        <v>448</v>
      </c>
      <c r="AY28">
        <f>COUNTA(_xlfn.TEXTSPLIT(AX28,","))</f>
        <v>5</v>
      </c>
      <c r="AZ28">
        <v>0.104904064686261</v>
      </c>
      <c r="BA28" t="s">
        <v>204</v>
      </c>
      <c r="BC28" s="105"/>
      <c r="BD28" t="s">
        <v>251</v>
      </c>
      <c r="BE28">
        <v>1.5</v>
      </c>
      <c r="BF28">
        <v>1.3416407864998701</v>
      </c>
      <c r="BG28">
        <f>ABS(BF28)</f>
        <v>1.3416407864998701</v>
      </c>
      <c r="BH28">
        <v>4.8500000000000001E-2</v>
      </c>
      <c r="BI28" t="s">
        <v>449</v>
      </c>
      <c r="BJ28">
        <f>COUNTA(_xlfn.TEXTSPLIT(BI28,","))</f>
        <v>5</v>
      </c>
      <c r="BK28">
        <v>0.15092688832621801</v>
      </c>
      <c r="BL28" t="s">
        <v>207</v>
      </c>
      <c r="BX28" s="105"/>
      <c r="BY28" t="s">
        <v>350</v>
      </c>
      <c r="BZ28">
        <v>1.36</v>
      </c>
      <c r="CA28">
        <v>-2</v>
      </c>
      <c r="CB28">
        <f t="shared" si="18"/>
        <v>2</v>
      </c>
      <c r="CC28">
        <v>6.0400000000000002E-2</v>
      </c>
      <c r="CD28" t="s">
        <v>450</v>
      </c>
      <c r="CE28">
        <f t="shared" si="19"/>
        <v>9</v>
      </c>
      <c r="CF28">
        <v>9.1637366200772397E-2</v>
      </c>
      <c r="CG28" t="s">
        <v>213</v>
      </c>
    </row>
    <row r="29" spans="6:93" x14ac:dyDescent="0.35">
      <c r="L29" t="s">
        <v>451</v>
      </c>
      <c r="M29">
        <v>2.09</v>
      </c>
      <c r="N29">
        <v>0.81649658092772603</v>
      </c>
      <c r="O29">
        <f t="shared" si="22"/>
        <v>0.81649658092772603</v>
      </c>
      <c r="P29">
        <v>0.10199999999999999</v>
      </c>
      <c r="Q29" t="s">
        <v>445</v>
      </c>
      <c r="R29">
        <f t="shared" si="23"/>
        <v>6</v>
      </c>
      <c r="S29">
        <v>3.2663744816224E-2</v>
      </c>
      <c r="T29" t="s">
        <v>194</v>
      </c>
      <c r="AH29" t="s">
        <v>452</v>
      </c>
      <c r="AI29">
        <v>1.51</v>
      </c>
      <c r="AJ29">
        <v>-1</v>
      </c>
      <c r="AK29">
        <f t="shared" si="20"/>
        <v>1</v>
      </c>
      <c r="AL29">
        <v>4.3999999999999997E-2</v>
      </c>
      <c r="AM29" t="s">
        <v>453</v>
      </c>
      <c r="AN29">
        <f t="shared" si="21"/>
        <v>4</v>
      </c>
      <c r="AO29">
        <v>6.4299645756757007E-2</v>
      </c>
      <c r="AP29" t="s">
        <v>165</v>
      </c>
      <c r="AR29" s="105"/>
      <c r="AS29" t="s">
        <v>454</v>
      </c>
      <c r="AT29">
        <v>2.15</v>
      </c>
      <c r="AU29">
        <v>2.2360679774997898</v>
      </c>
      <c r="AV29">
        <f>ABS(AU29)</f>
        <v>2.2360679774997898</v>
      </c>
      <c r="AW29">
        <v>5.6500000000000002E-2</v>
      </c>
      <c r="AX29" t="s">
        <v>455</v>
      </c>
      <c r="AY29">
        <f>COUNTA(_xlfn.TEXTSPLIT(AX29,","))</f>
        <v>7</v>
      </c>
      <c r="AZ29">
        <v>5.74921951601065E-2</v>
      </c>
      <c r="BA29" t="s">
        <v>204</v>
      </c>
      <c r="BC29" s="105"/>
      <c r="BD29" t="s">
        <v>265</v>
      </c>
      <c r="BE29">
        <v>1.9</v>
      </c>
      <c r="BF29">
        <v>1.3416407864998701</v>
      </c>
      <c r="BG29">
        <f>ABS(BF29)</f>
        <v>1.3416407864998701</v>
      </c>
      <c r="BH29">
        <v>6.1699999999999998E-2</v>
      </c>
      <c r="BI29" t="s">
        <v>456</v>
      </c>
      <c r="BJ29">
        <f>COUNTA(_xlfn.TEXTSPLIT(BI29,","))</f>
        <v>5</v>
      </c>
      <c r="BK29">
        <v>0.14652670850472499</v>
      </c>
      <c r="BL29" t="s">
        <v>207</v>
      </c>
      <c r="BX29" s="105"/>
      <c r="BY29" t="s">
        <v>457</v>
      </c>
      <c r="BZ29">
        <v>1.99</v>
      </c>
      <c r="CA29">
        <v>2</v>
      </c>
      <c r="CB29">
        <f t="shared" si="18"/>
        <v>2</v>
      </c>
      <c r="CC29">
        <v>8.3299999999999999E-2</v>
      </c>
      <c r="CD29" t="s">
        <v>458</v>
      </c>
      <c r="CE29">
        <f t="shared" si="19"/>
        <v>8</v>
      </c>
      <c r="CF29">
        <v>2.91244928572215E-2</v>
      </c>
      <c r="CG29" t="s">
        <v>213</v>
      </c>
    </row>
    <row r="30" spans="6:93" x14ac:dyDescent="0.35">
      <c r="L30" t="s">
        <v>459</v>
      </c>
      <c r="M30">
        <v>2.59</v>
      </c>
      <c r="N30">
        <v>0.83205029433784405</v>
      </c>
      <c r="O30">
        <f t="shared" si="22"/>
        <v>0.83205029433784405</v>
      </c>
      <c r="P30">
        <v>7.3400000000000007E-2</v>
      </c>
      <c r="Q30" t="s">
        <v>460</v>
      </c>
      <c r="R30">
        <f t="shared" si="23"/>
        <v>13</v>
      </c>
      <c r="S30">
        <v>1.5426166330845901E-2</v>
      </c>
      <c r="T30" t="s">
        <v>194</v>
      </c>
      <c r="AH30" t="s">
        <v>461</v>
      </c>
      <c r="AI30">
        <v>1.54</v>
      </c>
      <c r="AJ30">
        <v>1.3416407864998701</v>
      </c>
      <c r="AK30">
        <f t="shared" si="20"/>
        <v>1.3416407864998701</v>
      </c>
      <c r="AL30">
        <v>3.7900000000000003E-2</v>
      </c>
      <c r="AM30" t="s">
        <v>462</v>
      </c>
      <c r="AN30">
        <f t="shared" si="21"/>
        <v>5</v>
      </c>
      <c r="AO30">
        <v>6.2830686318115295E-2</v>
      </c>
      <c r="AP30" t="s">
        <v>165</v>
      </c>
      <c r="AR30" s="105"/>
      <c r="AS30" t="s">
        <v>463</v>
      </c>
      <c r="AT30">
        <v>1.49</v>
      </c>
      <c r="AU30">
        <v>2.4494897427831801</v>
      </c>
      <c r="AV30">
        <f>ABS(AU30)</f>
        <v>2.4494897427831801</v>
      </c>
      <c r="AW30">
        <v>4.1700000000000001E-2</v>
      </c>
      <c r="AX30" t="s">
        <v>464</v>
      </c>
      <c r="AY30">
        <f>COUNTA(_xlfn.TEXTSPLIT(AX30,","))</f>
        <v>7</v>
      </c>
      <c r="AZ30">
        <v>0.103549970217481</v>
      </c>
      <c r="BA30" t="s">
        <v>204</v>
      </c>
      <c r="BC30" s="105"/>
      <c r="BD30" t="s">
        <v>403</v>
      </c>
      <c r="BE30">
        <v>1.5</v>
      </c>
      <c r="BF30">
        <v>2.1828206253269999</v>
      </c>
      <c r="BG30">
        <f>ABS(BF30)</f>
        <v>2.1828206253269999</v>
      </c>
      <c r="BH30">
        <v>2.81E-2</v>
      </c>
      <c r="BI30" t="s">
        <v>465</v>
      </c>
      <c r="BJ30">
        <f>COUNTA(_xlfn.TEXTSPLIT(BI30,","))</f>
        <v>17</v>
      </c>
      <c r="BK30">
        <v>0.15092688832621801</v>
      </c>
      <c r="BL30" t="s">
        <v>207</v>
      </c>
      <c r="BX30" s="105"/>
      <c r="BY30" t="s">
        <v>466</v>
      </c>
      <c r="BZ30">
        <v>2.0299999999999998</v>
      </c>
      <c r="CA30">
        <v>2</v>
      </c>
      <c r="CB30">
        <f t="shared" si="18"/>
        <v>2</v>
      </c>
      <c r="CC30">
        <v>7.8899999999999998E-2</v>
      </c>
      <c r="CD30" t="s">
        <v>467</v>
      </c>
      <c r="CE30">
        <f t="shared" si="19"/>
        <v>9</v>
      </c>
      <c r="CF30">
        <v>2.77135103394456E-2</v>
      </c>
      <c r="CG30" t="s">
        <v>213</v>
      </c>
    </row>
    <row r="31" spans="6:93" x14ac:dyDescent="0.35">
      <c r="L31" t="s">
        <v>468</v>
      </c>
      <c r="M31">
        <v>1.69</v>
      </c>
      <c r="N31">
        <v>1</v>
      </c>
      <c r="O31">
        <f t="shared" si="22"/>
        <v>1</v>
      </c>
      <c r="P31">
        <v>8.3299999999999999E-2</v>
      </c>
      <c r="Q31" t="s">
        <v>469</v>
      </c>
      <c r="R31">
        <f t="shared" si="23"/>
        <v>6</v>
      </c>
      <c r="S31">
        <v>5.9872585674768601E-2</v>
      </c>
      <c r="T31" t="s">
        <v>194</v>
      </c>
      <c r="AH31" t="s">
        <v>470</v>
      </c>
      <c r="AI31">
        <v>2.2999999999999998</v>
      </c>
      <c r="AJ31">
        <v>-1.3416407864998701</v>
      </c>
      <c r="AK31">
        <f t="shared" si="20"/>
        <v>1.3416407864998701</v>
      </c>
      <c r="AL31">
        <v>5.8799999999999998E-2</v>
      </c>
      <c r="AM31" t="s">
        <v>471</v>
      </c>
      <c r="AN31">
        <f t="shared" si="21"/>
        <v>5</v>
      </c>
      <c r="AO31">
        <v>2.8585684030509401E-2</v>
      </c>
      <c r="AP31" t="s">
        <v>165</v>
      </c>
      <c r="BX31" s="105"/>
      <c r="BY31" t="s">
        <v>472</v>
      </c>
      <c r="BZ31">
        <v>3.88</v>
      </c>
      <c r="CA31">
        <v>2</v>
      </c>
      <c r="CB31">
        <f t="shared" si="18"/>
        <v>2</v>
      </c>
      <c r="CC31">
        <v>8.72E-2</v>
      </c>
      <c r="CD31" t="s">
        <v>473</v>
      </c>
      <c r="CE31">
        <f t="shared" si="19"/>
        <v>17</v>
      </c>
      <c r="CF31">
        <v>1.00052306310948E-3</v>
      </c>
      <c r="CG31" t="s">
        <v>213</v>
      </c>
    </row>
    <row r="32" spans="6:93" x14ac:dyDescent="0.35">
      <c r="L32" t="s">
        <v>251</v>
      </c>
      <c r="M32">
        <v>2.4300000000000002</v>
      </c>
      <c r="N32">
        <v>1</v>
      </c>
      <c r="O32">
        <f t="shared" si="22"/>
        <v>1</v>
      </c>
      <c r="P32">
        <v>8.7400000000000005E-2</v>
      </c>
      <c r="Q32" t="s">
        <v>474</v>
      </c>
      <c r="R32">
        <f t="shared" si="23"/>
        <v>9</v>
      </c>
      <c r="S32">
        <v>2.06726012087401E-2</v>
      </c>
      <c r="T32" t="s">
        <v>194</v>
      </c>
      <c r="AH32" t="s">
        <v>475</v>
      </c>
      <c r="AI32">
        <v>1.5</v>
      </c>
      <c r="AJ32">
        <v>-1.8898223650461401</v>
      </c>
      <c r="AK32">
        <f t="shared" si="20"/>
        <v>1.8898223650461401</v>
      </c>
      <c r="AL32">
        <v>3.0300000000000001E-2</v>
      </c>
      <c r="AM32" t="s">
        <v>476</v>
      </c>
      <c r="AN32">
        <f t="shared" si="21"/>
        <v>7</v>
      </c>
      <c r="AO32">
        <v>6.4299645756757007E-2</v>
      </c>
      <c r="AP32" t="s">
        <v>165</v>
      </c>
      <c r="AR32" s="105" t="s">
        <v>245</v>
      </c>
      <c r="AS32" t="s">
        <v>477</v>
      </c>
      <c r="AT32">
        <v>3.27</v>
      </c>
      <c r="AU32">
        <v>0.81649658092772603</v>
      </c>
      <c r="AV32">
        <f t="shared" ref="AV32:AV40" si="24">ABS(AU32)</f>
        <v>0.81649658092772603</v>
      </c>
      <c r="AW32">
        <v>0.105</v>
      </c>
      <c r="AX32" t="s">
        <v>478</v>
      </c>
      <c r="AY32">
        <f t="shared" ref="AY32:AY40" si="25">COUNTA(_xlfn.TEXTSPLIT(AX32,","))</f>
        <v>6</v>
      </c>
      <c r="AZ32">
        <v>1.10475112396166E-2</v>
      </c>
      <c r="BA32" t="s">
        <v>204</v>
      </c>
      <c r="BC32" s="105" t="s">
        <v>291</v>
      </c>
      <c r="BD32" t="s">
        <v>479</v>
      </c>
      <c r="BE32">
        <v>1.3</v>
      </c>
      <c r="BF32">
        <v>1.88561808316413</v>
      </c>
      <c r="BG32">
        <f t="shared" ref="BG32:BG35" si="26">ABS(BF32)</f>
        <v>1.88561808316413</v>
      </c>
      <c r="BH32">
        <v>2.6100000000000002E-2</v>
      </c>
      <c r="BI32" t="s">
        <v>480</v>
      </c>
      <c r="BJ32">
        <f t="shared" ref="BJ32:BJ35" si="27">COUNTA(_xlfn.TEXTSPLIT(BI32,","))</f>
        <v>18</v>
      </c>
      <c r="BK32">
        <v>0.16975696622859199</v>
      </c>
      <c r="BL32" t="s">
        <v>207</v>
      </c>
      <c r="BX32" s="105"/>
      <c r="BY32" t="s">
        <v>398</v>
      </c>
      <c r="BZ32">
        <v>2.0299999999999998</v>
      </c>
      <c r="CA32">
        <v>2.2360679774997898</v>
      </c>
      <c r="CB32">
        <f t="shared" si="18"/>
        <v>2.2360679774997898</v>
      </c>
      <c r="CC32">
        <v>9.2100000000000001E-2</v>
      </c>
      <c r="CD32" t="s">
        <v>481</v>
      </c>
      <c r="CE32">
        <f t="shared" si="19"/>
        <v>7</v>
      </c>
      <c r="CF32">
        <v>2.77135103394456E-2</v>
      </c>
      <c r="CG32" t="s">
        <v>213</v>
      </c>
    </row>
    <row r="33" spans="11:85" x14ac:dyDescent="0.35">
      <c r="L33" t="s">
        <v>482</v>
      </c>
      <c r="M33">
        <v>3.17</v>
      </c>
      <c r="N33">
        <v>1.41421356237309</v>
      </c>
      <c r="O33">
        <f t="shared" si="22"/>
        <v>1.41421356237309</v>
      </c>
      <c r="P33">
        <v>0.123</v>
      </c>
      <c r="Q33" t="s">
        <v>483</v>
      </c>
      <c r="R33">
        <f t="shared" si="23"/>
        <v>8</v>
      </c>
      <c r="S33">
        <v>5.6426925253869296E-3</v>
      </c>
      <c r="T33" t="s">
        <v>194</v>
      </c>
      <c r="AH33" t="s">
        <v>479</v>
      </c>
      <c r="AI33">
        <v>1.74</v>
      </c>
      <c r="AJ33">
        <v>-2.84018778721877</v>
      </c>
      <c r="AK33">
        <f t="shared" si="20"/>
        <v>2.84018778721877</v>
      </c>
      <c r="AL33">
        <v>2.3199999999999998E-2</v>
      </c>
      <c r="AM33" t="s">
        <v>484</v>
      </c>
      <c r="AN33">
        <f t="shared" si="21"/>
        <v>16</v>
      </c>
      <c r="AO33">
        <v>4.4400700950083603E-2</v>
      </c>
      <c r="AP33" t="s">
        <v>165</v>
      </c>
      <c r="AR33" s="105"/>
      <c r="AS33" t="s">
        <v>270</v>
      </c>
      <c r="AT33">
        <v>1.35</v>
      </c>
      <c r="AU33">
        <v>-1</v>
      </c>
      <c r="AV33">
        <f t="shared" si="24"/>
        <v>1</v>
      </c>
      <c r="AW33">
        <v>4.2000000000000003E-2</v>
      </c>
      <c r="AX33" t="s">
        <v>485</v>
      </c>
      <c r="AY33">
        <f t="shared" si="25"/>
        <v>6</v>
      </c>
      <c r="AZ33">
        <v>0.114861495124533</v>
      </c>
      <c r="BA33" t="s">
        <v>204</v>
      </c>
      <c r="BD33" t="s">
        <v>475</v>
      </c>
      <c r="BE33">
        <v>1.34</v>
      </c>
      <c r="BF33">
        <v>2.1213203435596402</v>
      </c>
      <c r="BG33">
        <f t="shared" si="26"/>
        <v>2.1213203435596402</v>
      </c>
      <c r="BH33">
        <v>3.4599999999999999E-2</v>
      </c>
      <c r="BI33" t="s">
        <v>486</v>
      </c>
      <c r="BJ33">
        <f t="shared" si="27"/>
        <v>8</v>
      </c>
      <c r="BK33">
        <v>0.16752053231292299</v>
      </c>
      <c r="BL33" t="s">
        <v>207</v>
      </c>
      <c r="BX33" s="105"/>
      <c r="BY33" t="s">
        <v>487</v>
      </c>
      <c r="BZ33">
        <v>3.97</v>
      </c>
      <c r="CA33">
        <v>2.2360679774997898</v>
      </c>
      <c r="CB33">
        <f t="shared" si="18"/>
        <v>2.2360679774997898</v>
      </c>
      <c r="CC33">
        <v>0.122</v>
      </c>
      <c r="CD33" t="s">
        <v>488</v>
      </c>
      <c r="CE33">
        <f t="shared" si="19"/>
        <v>11</v>
      </c>
      <c r="CF33">
        <v>8.8102698430647598E-4</v>
      </c>
      <c r="CG33" t="s">
        <v>213</v>
      </c>
    </row>
    <row r="34" spans="11:85" x14ac:dyDescent="0.35">
      <c r="L34" t="s">
        <v>265</v>
      </c>
      <c r="M34">
        <v>4.5599999999999996</v>
      </c>
      <c r="N34">
        <v>2.1105794120443502</v>
      </c>
      <c r="O34">
        <f t="shared" si="22"/>
        <v>2.1105794120443502</v>
      </c>
      <c r="P34">
        <v>0.13600000000000001</v>
      </c>
      <c r="Q34" t="s">
        <v>489</v>
      </c>
      <c r="R34">
        <f t="shared" si="23"/>
        <v>11</v>
      </c>
      <c r="S34">
        <v>3.3203757145799001E-4</v>
      </c>
      <c r="T34" t="s">
        <v>194</v>
      </c>
      <c r="AH34" t="s">
        <v>377</v>
      </c>
      <c r="AI34">
        <v>4.5999999999999996</v>
      </c>
      <c r="AJ34">
        <v>-4.0249223594996204</v>
      </c>
      <c r="AK34">
        <f t="shared" si="20"/>
        <v>4.0249223594996204</v>
      </c>
      <c r="AL34">
        <v>3.49E-2</v>
      </c>
      <c r="AM34" t="s">
        <v>490</v>
      </c>
      <c r="AN34">
        <f t="shared" si="21"/>
        <v>22</v>
      </c>
      <c r="AO34">
        <v>7.6612536161042302E-4</v>
      </c>
      <c r="AP34" t="s">
        <v>165</v>
      </c>
      <c r="AR34" s="105"/>
      <c r="AS34" t="s">
        <v>491</v>
      </c>
      <c r="AT34">
        <v>2.14</v>
      </c>
      <c r="AU34">
        <v>1</v>
      </c>
      <c r="AV34">
        <f t="shared" si="24"/>
        <v>1</v>
      </c>
      <c r="AW34">
        <v>9.2999999999999999E-2</v>
      </c>
      <c r="AX34" t="s">
        <v>492</v>
      </c>
      <c r="AY34">
        <f t="shared" si="25"/>
        <v>4</v>
      </c>
      <c r="AZ34">
        <v>5.74921951601065E-2</v>
      </c>
      <c r="BA34" t="s">
        <v>204</v>
      </c>
      <c r="BD34" t="s">
        <v>493</v>
      </c>
      <c r="BE34">
        <v>1.6</v>
      </c>
      <c r="BF34">
        <v>1.8898223650461401</v>
      </c>
      <c r="BG34">
        <f t="shared" si="26"/>
        <v>1.8898223650461401</v>
      </c>
      <c r="BH34">
        <v>4.19E-2</v>
      </c>
      <c r="BI34" t="s">
        <v>494</v>
      </c>
      <c r="BJ34">
        <f t="shared" si="27"/>
        <v>7</v>
      </c>
      <c r="BK34">
        <v>0.14652670850472499</v>
      </c>
      <c r="BL34" t="s">
        <v>207</v>
      </c>
      <c r="BX34" s="105"/>
      <c r="BY34" t="s">
        <v>495</v>
      </c>
      <c r="BZ34">
        <v>2.69</v>
      </c>
      <c r="CA34">
        <v>2.4494897427831801</v>
      </c>
      <c r="CB34">
        <f t="shared" si="18"/>
        <v>2.4494897427831801</v>
      </c>
      <c r="CC34">
        <v>0.14000000000000001</v>
      </c>
      <c r="CD34" t="s">
        <v>496</v>
      </c>
      <c r="CE34">
        <f t="shared" si="19"/>
        <v>6</v>
      </c>
      <c r="CF34">
        <v>8.3938115503080692E-3</v>
      </c>
      <c r="CG34" t="s">
        <v>213</v>
      </c>
    </row>
    <row r="35" spans="11:85" x14ac:dyDescent="0.35">
      <c r="L35" t="s">
        <v>403</v>
      </c>
      <c r="M35">
        <v>8.2100000000000009</v>
      </c>
      <c r="N35">
        <v>3.8124642583151198</v>
      </c>
      <c r="O35">
        <f t="shared" si="22"/>
        <v>3.8124642583151198</v>
      </c>
      <c r="P35">
        <v>7.5999999999999998E-2</v>
      </c>
      <c r="Q35" t="s">
        <v>497</v>
      </c>
      <c r="R35">
        <f t="shared" si="23"/>
        <v>46</v>
      </c>
      <c r="S35" s="42">
        <v>3.3450278850985299E-7</v>
      </c>
      <c r="T35" t="s">
        <v>194</v>
      </c>
      <c r="AR35" s="105"/>
      <c r="AS35" t="s">
        <v>444</v>
      </c>
      <c r="AT35">
        <v>2.17</v>
      </c>
      <c r="AU35">
        <v>1</v>
      </c>
      <c r="AV35">
        <f t="shared" si="24"/>
        <v>1</v>
      </c>
      <c r="AW35">
        <v>9.5200000000000007E-2</v>
      </c>
      <c r="AX35" t="s">
        <v>498</v>
      </c>
      <c r="AY35">
        <f t="shared" si="25"/>
        <v>4</v>
      </c>
      <c r="AZ35">
        <v>5.74921951601065E-2</v>
      </c>
      <c r="BA35" t="s">
        <v>204</v>
      </c>
      <c r="BD35" t="s">
        <v>499</v>
      </c>
      <c r="BE35">
        <v>2.04</v>
      </c>
      <c r="BF35">
        <v>1.89736659610103</v>
      </c>
      <c r="BG35">
        <f t="shared" si="26"/>
        <v>1.89736659610103</v>
      </c>
      <c r="BH35">
        <v>3.9300000000000002E-2</v>
      </c>
      <c r="BI35" t="s">
        <v>500</v>
      </c>
      <c r="BJ35">
        <f t="shared" si="27"/>
        <v>11</v>
      </c>
      <c r="BK35">
        <v>0.14652670850472499</v>
      </c>
      <c r="BL35" t="s">
        <v>207</v>
      </c>
      <c r="BX35" s="105"/>
      <c r="BY35" t="s">
        <v>501</v>
      </c>
      <c r="BZ35">
        <v>3.26</v>
      </c>
      <c r="CA35">
        <v>2.4494897427831801</v>
      </c>
      <c r="CB35">
        <f t="shared" si="18"/>
        <v>2.4494897427831801</v>
      </c>
      <c r="CC35">
        <v>0.10199999999999999</v>
      </c>
      <c r="CD35" t="s">
        <v>488</v>
      </c>
      <c r="CE35">
        <f t="shared" si="19"/>
        <v>11</v>
      </c>
      <c r="CF35">
        <v>3.5361760578664502E-3</v>
      </c>
      <c r="CG35" t="s">
        <v>213</v>
      </c>
    </row>
    <row r="36" spans="11:85" x14ac:dyDescent="0.35">
      <c r="AI36" s="105" t="s">
        <v>328</v>
      </c>
      <c r="AJ36" s="105" t="s">
        <v>161</v>
      </c>
      <c r="AK36" s="105" t="s">
        <v>162</v>
      </c>
      <c r="AL36" s="105" t="s">
        <v>329</v>
      </c>
      <c r="AM36" s="105"/>
      <c r="AR36" s="105"/>
      <c r="AS36" t="s">
        <v>265</v>
      </c>
      <c r="AT36">
        <v>3.2</v>
      </c>
      <c r="AU36">
        <v>1.1338934190276799</v>
      </c>
      <c r="AV36">
        <f t="shared" si="24"/>
        <v>1.1338934190276799</v>
      </c>
      <c r="AW36">
        <v>8.6400000000000005E-2</v>
      </c>
      <c r="AX36" t="s">
        <v>502</v>
      </c>
      <c r="AY36">
        <f t="shared" si="25"/>
        <v>7</v>
      </c>
      <c r="AZ36">
        <v>1.13572322006435E-2</v>
      </c>
      <c r="BA36" t="s">
        <v>204</v>
      </c>
      <c r="BX36" s="105"/>
      <c r="BY36" t="s">
        <v>308</v>
      </c>
      <c r="BZ36">
        <v>4.13</v>
      </c>
      <c r="CA36">
        <v>2.4494897427831801</v>
      </c>
      <c r="CB36">
        <f t="shared" si="18"/>
        <v>2.4494897427831801</v>
      </c>
      <c r="CC36">
        <v>0.25</v>
      </c>
      <c r="CD36" t="s">
        <v>503</v>
      </c>
      <c r="CE36">
        <f t="shared" si="19"/>
        <v>6</v>
      </c>
      <c r="CF36">
        <v>6.4153989202468101E-4</v>
      </c>
      <c r="CG36" t="s">
        <v>213</v>
      </c>
    </row>
    <row r="37" spans="11:85" x14ac:dyDescent="0.35">
      <c r="K37" s="105" t="s">
        <v>291</v>
      </c>
      <c r="L37" t="s">
        <v>504</v>
      </c>
      <c r="M37">
        <v>1.88</v>
      </c>
      <c r="N37">
        <v>0.81649658092772603</v>
      </c>
      <c r="O37">
        <f t="shared" ref="O37:O79" si="28">ABS(N37)</f>
        <v>0.81649658092772603</v>
      </c>
      <c r="P37">
        <v>7.6200000000000004E-2</v>
      </c>
      <c r="Q37" t="s">
        <v>505</v>
      </c>
      <c r="R37">
        <f t="shared" ref="R37:R79" si="29">COUNTA(_xlfn.TEXTSPLIT(Q37,","))</f>
        <v>8</v>
      </c>
      <c r="S37">
        <v>4.4009494194883099E-2</v>
      </c>
      <c r="T37" t="s">
        <v>194</v>
      </c>
      <c r="AI37" s="105">
        <f>COUNTIFS(AI3:AI34, AL37)</f>
        <v>29</v>
      </c>
      <c r="AJ37" s="105">
        <f>COUNTIFS(AI3:AI34, AL37, AJ3:AJ34, "&gt;0")</f>
        <v>3</v>
      </c>
      <c r="AK37" s="105">
        <f>COUNTIFS(AI3:AI34, AL37, AJ3:AJ34, "&lt;0")</f>
        <v>26</v>
      </c>
      <c r="AL37" s="105" t="s">
        <v>341</v>
      </c>
      <c r="AM37" s="105" t="s">
        <v>176</v>
      </c>
      <c r="AR37" s="105"/>
      <c r="AS37" t="s">
        <v>251</v>
      </c>
      <c r="AT37">
        <v>3.27</v>
      </c>
      <c r="AU37">
        <v>1.41421356237309</v>
      </c>
      <c r="AV37">
        <f t="shared" si="24"/>
        <v>1.41421356237309</v>
      </c>
      <c r="AW37">
        <v>7.7700000000000005E-2</v>
      </c>
      <c r="AX37" t="s">
        <v>506</v>
      </c>
      <c r="AY37">
        <f t="shared" si="25"/>
        <v>8</v>
      </c>
      <c r="AZ37">
        <v>1.10475112396166E-2</v>
      </c>
      <c r="BA37" t="s">
        <v>204</v>
      </c>
      <c r="BE37" s="105" t="s">
        <v>328</v>
      </c>
      <c r="BF37" s="105" t="s">
        <v>161</v>
      </c>
      <c r="BG37" s="105" t="s">
        <v>162</v>
      </c>
      <c r="BH37" s="105" t="s">
        <v>329</v>
      </c>
      <c r="BI37" s="105"/>
      <c r="BY37" t="s">
        <v>346</v>
      </c>
      <c r="BZ37">
        <v>1.38</v>
      </c>
      <c r="CA37">
        <v>2.6457513110645898</v>
      </c>
      <c r="CB37">
        <f t="shared" si="18"/>
        <v>2.6457513110645898</v>
      </c>
      <c r="CC37">
        <v>6.8000000000000005E-2</v>
      </c>
      <c r="CD37" t="s">
        <v>507</v>
      </c>
      <c r="CE37">
        <f t="shared" si="19"/>
        <v>7</v>
      </c>
      <c r="CF37">
        <v>8.8772185256992306E-2</v>
      </c>
      <c r="CG37" t="s">
        <v>213</v>
      </c>
    </row>
    <row r="38" spans="11:85" x14ac:dyDescent="0.35">
      <c r="L38" t="s">
        <v>493</v>
      </c>
      <c r="M38">
        <v>3.83</v>
      </c>
      <c r="N38">
        <v>0.83205029433784405</v>
      </c>
      <c r="O38">
        <f t="shared" si="28"/>
        <v>0.83205029433784405</v>
      </c>
      <c r="P38">
        <v>8.9800000000000005E-2</v>
      </c>
      <c r="Q38" t="s">
        <v>508</v>
      </c>
      <c r="R38">
        <f t="shared" si="29"/>
        <v>15</v>
      </c>
      <c r="S38">
        <v>1.6048326011625E-3</v>
      </c>
      <c r="T38" t="s">
        <v>194</v>
      </c>
      <c r="AI38" s="105">
        <f>COUNTIFS(AO3:AO34, AL38)</f>
        <v>20</v>
      </c>
      <c r="AJ38" s="105">
        <f>COUNTIFS(AO3:AO34, AL38, AJ3:AJ34, "&gt;0")</f>
        <v>2</v>
      </c>
      <c r="AK38" s="105">
        <f>COUNTIFS(AO3:AO34, AL38, AJ3:AJ34, "&lt;0")</f>
        <v>18</v>
      </c>
      <c r="AL38" s="105" t="s">
        <v>352</v>
      </c>
      <c r="AM38" s="105" t="s">
        <v>353</v>
      </c>
      <c r="AR38" s="105"/>
      <c r="AS38" t="s">
        <v>459</v>
      </c>
      <c r="AT38">
        <v>1.39</v>
      </c>
      <c r="AU38">
        <v>1.8898223650461401</v>
      </c>
      <c r="AV38">
        <f t="shared" si="24"/>
        <v>1.8898223650461401</v>
      </c>
      <c r="AW38">
        <v>3.95E-2</v>
      </c>
      <c r="AX38" t="s">
        <v>509</v>
      </c>
      <c r="AY38">
        <f t="shared" si="25"/>
        <v>7</v>
      </c>
      <c r="AZ38">
        <v>0.112813000007293</v>
      </c>
      <c r="BA38" t="s">
        <v>204</v>
      </c>
      <c r="BE38" s="105">
        <f>COUNTIFS(BE3:BE35, BH38)</f>
        <v>27</v>
      </c>
      <c r="BF38" s="105">
        <f>COUNTIFS(BE3:BE35, BH38, BF3:BF35, "&gt;0")</f>
        <v>25</v>
      </c>
      <c r="BG38" s="105">
        <f>COUNTIFS(BE3:BE35, BH38, BF3:BF35, "&lt;0")</f>
        <v>2</v>
      </c>
      <c r="BH38" s="105" t="s">
        <v>341</v>
      </c>
      <c r="BI38" s="105" t="s">
        <v>176</v>
      </c>
      <c r="BY38" t="s">
        <v>298</v>
      </c>
      <c r="BZ38">
        <v>1.84</v>
      </c>
      <c r="CA38">
        <v>2.6457513110645898</v>
      </c>
      <c r="CB38">
        <f t="shared" si="18"/>
        <v>2.6457513110645898</v>
      </c>
      <c r="CC38">
        <v>6.1899999999999997E-2</v>
      </c>
      <c r="CD38" t="s">
        <v>510</v>
      </c>
      <c r="CE38">
        <f t="shared" si="19"/>
        <v>13</v>
      </c>
      <c r="CF38">
        <v>3.8545060553224701E-2</v>
      </c>
      <c r="CG38" t="s">
        <v>213</v>
      </c>
    </row>
    <row r="39" spans="11:85" x14ac:dyDescent="0.35">
      <c r="L39" t="s">
        <v>511</v>
      </c>
      <c r="M39">
        <v>1.87</v>
      </c>
      <c r="N39">
        <v>0.94280904158206302</v>
      </c>
      <c r="O39">
        <f t="shared" si="28"/>
        <v>0.94280904158206302</v>
      </c>
      <c r="P39">
        <v>5.3100000000000001E-2</v>
      </c>
      <c r="Q39" t="s">
        <v>512</v>
      </c>
      <c r="R39">
        <f t="shared" si="29"/>
        <v>18</v>
      </c>
      <c r="S39">
        <v>4.4352264473089202E-2</v>
      </c>
      <c r="T39" t="s">
        <v>194</v>
      </c>
      <c r="AR39" s="105"/>
      <c r="AS39" t="s">
        <v>403</v>
      </c>
      <c r="AT39">
        <v>4.8499999999999996</v>
      </c>
      <c r="AU39">
        <v>1.96116135138184</v>
      </c>
      <c r="AV39">
        <f t="shared" si="24"/>
        <v>1.96116135138184</v>
      </c>
      <c r="AW39">
        <v>4.4600000000000001E-2</v>
      </c>
      <c r="AX39" t="s">
        <v>513</v>
      </c>
      <c r="AY39">
        <f t="shared" si="25"/>
        <v>27</v>
      </c>
      <c r="AZ39">
        <v>2.03405406425677E-3</v>
      </c>
      <c r="BA39" t="s">
        <v>204</v>
      </c>
      <c r="BE39" s="105">
        <f>COUNTIFS(BK3:BK35, BH39)</f>
        <v>0</v>
      </c>
      <c r="BF39" s="105">
        <f>COUNTIFS(BK3:BK35, BH39, BF3:BF35, "&gt;0")</f>
        <v>0</v>
      </c>
      <c r="BG39" s="105">
        <f>COUNTIFS(BK3:BK35, BH39, BF3:BF35, "&lt;0")</f>
        <v>0</v>
      </c>
      <c r="BH39" s="105" t="s">
        <v>352</v>
      </c>
      <c r="BI39" s="105" t="s">
        <v>353</v>
      </c>
      <c r="BY39" t="s">
        <v>333</v>
      </c>
      <c r="BZ39">
        <v>2.02</v>
      </c>
      <c r="CA39">
        <v>2.6726124191242402</v>
      </c>
      <c r="CB39">
        <f t="shared" si="18"/>
        <v>2.6726124191242402</v>
      </c>
      <c r="CC39">
        <v>6.3299999999999995E-2</v>
      </c>
      <c r="CD39" t="s">
        <v>514</v>
      </c>
      <c r="CE39">
        <f t="shared" si="19"/>
        <v>14</v>
      </c>
      <c r="CF39">
        <v>2.77135103394456E-2</v>
      </c>
      <c r="CG39" t="s">
        <v>213</v>
      </c>
    </row>
    <row r="40" spans="11:85" x14ac:dyDescent="0.35">
      <c r="L40" t="s">
        <v>515</v>
      </c>
      <c r="M40">
        <v>1.81</v>
      </c>
      <c r="N40">
        <v>1</v>
      </c>
      <c r="O40">
        <f t="shared" si="28"/>
        <v>1</v>
      </c>
      <c r="P40">
        <v>6.9800000000000001E-2</v>
      </c>
      <c r="Q40" t="s">
        <v>516</v>
      </c>
      <c r="R40">
        <f t="shared" si="29"/>
        <v>9</v>
      </c>
      <c r="S40">
        <v>5.0163165120001199E-2</v>
      </c>
      <c r="T40" t="s">
        <v>194</v>
      </c>
      <c r="AR40" s="105"/>
      <c r="AS40" t="s">
        <v>441</v>
      </c>
      <c r="AT40">
        <v>3.65</v>
      </c>
      <c r="AU40">
        <v>2.7136021011998701</v>
      </c>
      <c r="AV40">
        <f t="shared" si="24"/>
        <v>2.7136021011998701</v>
      </c>
      <c r="AW40">
        <v>6.59E-2</v>
      </c>
      <c r="AX40" t="s">
        <v>517</v>
      </c>
      <c r="AY40">
        <f t="shared" si="25"/>
        <v>11</v>
      </c>
      <c r="AZ40">
        <v>8.0593960988460198E-3</v>
      </c>
      <c r="BA40" t="s">
        <v>204</v>
      </c>
      <c r="BY40" t="s">
        <v>518</v>
      </c>
      <c r="BZ40">
        <v>2.0299999999999998</v>
      </c>
      <c r="CA40">
        <v>2.7136021011998701</v>
      </c>
      <c r="CB40">
        <f t="shared" si="18"/>
        <v>2.7136021011998701</v>
      </c>
      <c r="CC40">
        <v>6.5699999999999995E-2</v>
      </c>
      <c r="CD40" t="s">
        <v>519</v>
      </c>
      <c r="CE40">
        <f t="shared" si="19"/>
        <v>13</v>
      </c>
      <c r="CF40">
        <v>2.77135103394456E-2</v>
      </c>
      <c r="CG40" t="s">
        <v>213</v>
      </c>
    </row>
    <row r="41" spans="11:85" x14ac:dyDescent="0.35">
      <c r="L41" t="s">
        <v>520</v>
      </c>
      <c r="M41">
        <v>2.04</v>
      </c>
      <c r="N41">
        <v>1</v>
      </c>
      <c r="O41">
        <f t="shared" si="28"/>
        <v>1</v>
      </c>
      <c r="P41">
        <v>0.14299999999999999</v>
      </c>
      <c r="Q41" t="s">
        <v>521</v>
      </c>
      <c r="R41">
        <f t="shared" si="29"/>
        <v>4</v>
      </c>
      <c r="S41">
        <v>3.4720412656181102E-2</v>
      </c>
      <c r="T41" t="s">
        <v>194</v>
      </c>
      <c r="BX41" s="105"/>
      <c r="BY41" t="s">
        <v>217</v>
      </c>
      <c r="BZ41">
        <v>2.4500000000000002</v>
      </c>
      <c r="CA41">
        <v>2.7136021011998701</v>
      </c>
      <c r="CB41">
        <f t="shared" si="18"/>
        <v>2.7136021011998701</v>
      </c>
      <c r="CC41">
        <v>8.09E-2</v>
      </c>
      <c r="CD41" t="s">
        <v>522</v>
      </c>
      <c r="CE41">
        <f t="shared" si="19"/>
        <v>11</v>
      </c>
      <c r="CF41">
        <v>1.31280954016423E-2</v>
      </c>
      <c r="CG41" t="s">
        <v>213</v>
      </c>
    </row>
    <row r="42" spans="11:85" x14ac:dyDescent="0.35">
      <c r="L42" t="s">
        <v>523</v>
      </c>
      <c r="M42">
        <v>2.96</v>
      </c>
      <c r="N42">
        <v>1</v>
      </c>
      <c r="O42">
        <f t="shared" si="28"/>
        <v>1</v>
      </c>
      <c r="P42">
        <v>0.185</v>
      </c>
      <c r="Q42" t="s">
        <v>524</v>
      </c>
      <c r="R42">
        <f t="shared" si="29"/>
        <v>5</v>
      </c>
      <c r="S42">
        <v>7.9311922854357099E-3</v>
      </c>
      <c r="T42" t="s">
        <v>194</v>
      </c>
      <c r="AR42" s="105" t="s">
        <v>291</v>
      </c>
      <c r="AS42" t="s">
        <v>525</v>
      </c>
      <c r="AT42">
        <v>3.68</v>
      </c>
      <c r="AU42">
        <v>1.3416407864998701</v>
      </c>
      <c r="AV42">
        <f t="shared" ref="AV42:AV50" si="30">ABS(AU42)</f>
        <v>1.3416407864998701</v>
      </c>
      <c r="AW42">
        <v>0.161</v>
      </c>
      <c r="AX42" t="s">
        <v>526</v>
      </c>
      <c r="AY42">
        <f t="shared" ref="AY42:AY50" si="31">COUNTA(_xlfn.TEXTSPLIT(AX42,","))</f>
        <v>5</v>
      </c>
      <c r="AZ42">
        <v>8.0593960988460198E-3</v>
      </c>
      <c r="BA42" t="s">
        <v>204</v>
      </c>
      <c r="BX42" s="105"/>
      <c r="BY42" t="s">
        <v>367</v>
      </c>
      <c r="BZ42">
        <v>2.13</v>
      </c>
      <c r="CA42">
        <v>2.8284271247461898</v>
      </c>
      <c r="CB42">
        <f t="shared" si="18"/>
        <v>2.8284271247461898</v>
      </c>
      <c r="CC42">
        <v>8.7900000000000006E-2</v>
      </c>
      <c r="CD42" t="s">
        <v>368</v>
      </c>
      <c r="CE42">
        <f t="shared" si="19"/>
        <v>8</v>
      </c>
      <c r="CF42">
        <v>2.3343386321816099E-2</v>
      </c>
      <c r="CG42" t="s">
        <v>213</v>
      </c>
    </row>
    <row r="43" spans="11:85" x14ac:dyDescent="0.35">
      <c r="L43" t="s">
        <v>527</v>
      </c>
      <c r="M43">
        <v>2.19</v>
      </c>
      <c r="N43">
        <v>1.1338934190276799</v>
      </c>
      <c r="O43">
        <f t="shared" si="28"/>
        <v>1.1338934190276799</v>
      </c>
      <c r="P43">
        <v>9.4600000000000004E-2</v>
      </c>
      <c r="Q43" t="s">
        <v>528</v>
      </c>
      <c r="R43">
        <f t="shared" si="29"/>
        <v>7</v>
      </c>
      <c r="S43">
        <v>2.85932587143919E-2</v>
      </c>
      <c r="T43" t="s">
        <v>194</v>
      </c>
      <c r="AS43" t="s">
        <v>529</v>
      </c>
      <c r="AT43">
        <v>1.52</v>
      </c>
      <c r="AU43">
        <v>2.6457513110645898</v>
      </c>
      <c r="AV43">
        <f t="shared" si="30"/>
        <v>2.6457513110645898</v>
      </c>
      <c r="AW43">
        <v>3.9600000000000003E-2</v>
      </c>
      <c r="AX43" t="s">
        <v>530</v>
      </c>
      <c r="AY43">
        <f t="shared" si="31"/>
        <v>8</v>
      </c>
      <c r="AZ43">
        <v>0.101133266915788</v>
      </c>
      <c r="BA43" t="s">
        <v>204</v>
      </c>
      <c r="BY43" t="s">
        <v>400</v>
      </c>
      <c r="BZ43">
        <v>2.79</v>
      </c>
      <c r="CA43">
        <v>2.8284271247461898</v>
      </c>
      <c r="CB43">
        <f t="shared" si="18"/>
        <v>2.8284271247461898</v>
      </c>
      <c r="CC43">
        <v>6.8199999999999997E-2</v>
      </c>
      <c r="CD43" t="s">
        <v>531</v>
      </c>
      <c r="CE43">
        <f t="shared" si="19"/>
        <v>18</v>
      </c>
      <c r="CF43">
        <v>7.3854736741268204E-3</v>
      </c>
      <c r="CG43" t="s">
        <v>213</v>
      </c>
    </row>
    <row r="44" spans="11:85" x14ac:dyDescent="0.35">
      <c r="L44" t="s">
        <v>532</v>
      </c>
      <c r="M44">
        <v>1.47</v>
      </c>
      <c r="N44">
        <v>1.26491106406735</v>
      </c>
      <c r="O44">
        <f t="shared" si="28"/>
        <v>1.26491106406735</v>
      </c>
      <c r="P44">
        <v>5.6099999999999997E-2</v>
      </c>
      <c r="Q44" t="s">
        <v>533</v>
      </c>
      <c r="R44">
        <f t="shared" si="29"/>
        <v>11</v>
      </c>
      <c r="S44">
        <v>8.8589375761695094E-2</v>
      </c>
      <c r="T44" t="s">
        <v>194</v>
      </c>
      <c r="AS44" t="s">
        <v>306</v>
      </c>
      <c r="AT44">
        <v>1.64</v>
      </c>
      <c r="AU44">
        <v>1.50755672288882</v>
      </c>
      <c r="AV44">
        <f t="shared" si="30"/>
        <v>1.50755672288882</v>
      </c>
      <c r="AW44">
        <v>3.5900000000000001E-2</v>
      </c>
      <c r="AX44" t="s">
        <v>534</v>
      </c>
      <c r="AY44">
        <f t="shared" si="31"/>
        <v>11</v>
      </c>
      <c r="AZ44">
        <v>8.9158092432043104E-2</v>
      </c>
      <c r="BA44" t="s">
        <v>204</v>
      </c>
      <c r="BX44" s="105"/>
      <c r="BY44" t="s">
        <v>336</v>
      </c>
      <c r="BZ44">
        <v>2.94</v>
      </c>
      <c r="CA44">
        <v>2.8284271247461898</v>
      </c>
      <c r="CB44">
        <f t="shared" si="18"/>
        <v>2.8284271247461898</v>
      </c>
      <c r="CC44">
        <v>7.2300000000000003E-2</v>
      </c>
      <c r="CD44" t="s">
        <v>535</v>
      </c>
      <c r="CE44">
        <f t="shared" si="19"/>
        <v>17</v>
      </c>
      <c r="CF44">
        <v>6.2935828141310601E-3</v>
      </c>
      <c r="CG44" t="s">
        <v>213</v>
      </c>
    </row>
    <row r="45" spans="11:85" x14ac:dyDescent="0.35">
      <c r="L45" t="s">
        <v>536</v>
      </c>
      <c r="M45">
        <v>2.34</v>
      </c>
      <c r="N45">
        <v>1.3416407864998701</v>
      </c>
      <c r="O45">
        <f t="shared" si="28"/>
        <v>1.3416407864998701</v>
      </c>
      <c r="P45">
        <v>0.13500000000000001</v>
      </c>
      <c r="Q45" t="s">
        <v>537</v>
      </c>
      <c r="R45">
        <f t="shared" si="29"/>
        <v>5</v>
      </c>
      <c r="S45">
        <v>2.4192228572299499E-2</v>
      </c>
      <c r="T45" t="s">
        <v>194</v>
      </c>
      <c r="AS45" t="s">
        <v>538</v>
      </c>
      <c r="AT45">
        <v>1.7</v>
      </c>
      <c r="AU45">
        <v>2.4494897427831801</v>
      </c>
      <c r="AV45">
        <f t="shared" si="30"/>
        <v>2.4494897427831801</v>
      </c>
      <c r="AW45">
        <v>5.0799999999999998E-2</v>
      </c>
      <c r="AX45" t="s">
        <v>539</v>
      </c>
      <c r="AY45">
        <f t="shared" si="31"/>
        <v>6</v>
      </c>
      <c r="AZ45">
        <v>8.5518483580089302E-2</v>
      </c>
      <c r="BA45" t="s">
        <v>204</v>
      </c>
      <c r="BX45" s="105"/>
      <c r="BY45" t="s">
        <v>540</v>
      </c>
      <c r="BZ45">
        <v>4.6500000000000004</v>
      </c>
      <c r="CA45">
        <v>2.8284271247461898</v>
      </c>
      <c r="CB45">
        <f t="shared" si="18"/>
        <v>2.8284271247461898</v>
      </c>
      <c r="CC45">
        <v>0.11</v>
      </c>
      <c r="CD45" t="s">
        <v>541</v>
      </c>
      <c r="CE45">
        <f t="shared" si="19"/>
        <v>15</v>
      </c>
      <c r="CF45">
        <v>2.3666480607722399E-4</v>
      </c>
      <c r="CG45" t="s">
        <v>213</v>
      </c>
    </row>
    <row r="46" spans="11:85" x14ac:dyDescent="0.35">
      <c r="L46" t="s">
        <v>542</v>
      </c>
      <c r="M46">
        <v>5.44</v>
      </c>
      <c r="N46">
        <v>1.50755672288882</v>
      </c>
      <c r="O46">
        <f t="shared" si="28"/>
        <v>1.50755672288882</v>
      </c>
      <c r="P46">
        <v>0.16700000000000001</v>
      </c>
      <c r="Q46" t="s">
        <v>543</v>
      </c>
      <c r="R46">
        <f t="shared" si="29"/>
        <v>11</v>
      </c>
      <c r="S46" s="42">
        <v>6.0606106065470699E-5</v>
      </c>
      <c r="T46" t="s">
        <v>194</v>
      </c>
      <c r="AS46" t="s">
        <v>544</v>
      </c>
      <c r="AT46">
        <v>1.82</v>
      </c>
      <c r="AU46">
        <v>1</v>
      </c>
      <c r="AV46">
        <f t="shared" si="30"/>
        <v>1</v>
      </c>
      <c r="AW46">
        <v>7.5499999999999998E-2</v>
      </c>
      <c r="AX46" t="s">
        <v>545</v>
      </c>
      <c r="AY46">
        <f t="shared" si="31"/>
        <v>4</v>
      </c>
      <c r="AZ46">
        <v>8.0723266583264397E-2</v>
      </c>
      <c r="BA46" t="s">
        <v>204</v>
      </c>
      <c r="BX46" s="105"/>
      <c r="BY46" t="s">
        <v>268</v>
      </c>
      <c r="BZ46">
        <v>4.29</v>
      </c>
      <c r="CA46">
        <v>2.84018778721877</v>
      </c>
      <c r="CB46">
        <f t="shared" si="18"/>
        <v>2.84018778721877</v>
      </c>
      <c r="CC46">
        <v>0.10299999999999999</v>
      </c>
      <c r="CD46" t="s">
        <v>546</v>
      </c>
      <c r="CE46">
        <f t="shared" si="19"/>
        <v>15</v>
      </c>
      <c r="CF46">
        <v>5.0602323220481297E-4</v>
      </c>
      <c r="CG46" t="s">
        <v>213</v>
      </c>
    </row>
    <row r="47" spans="11:85" x14ac:dyDescent="0.35">
      <c r="L47" t="s">
        <v>547</v>
      </c>
      <c r="M47">
        <v>1.34</v>
      </c>
      <c r="N47">
        <v>1.6329931618554501</v>
      </c>
      <c r="O47">
        <f t="shared" si="28"/>
        <v>1.6329931618554501</v>
      </c>
      <c r="P47">
        <v>5.5199999999999999E-2</v>
      </c>
      <c r="Q47" t="s">
        <v>548</v>
      </c>
      <c r="R47">
        <f t="shared" si="29"/>
        <v>10</v>
      </c>
      <c r="S47">
        <v>0.116691926054621</v>
      </c>
      <c r="T47" t="s">
        <v>194</v>
      </c>
      <c r="AS47" t="s">
        <v>549</v>
      </c>
      <c r="AT47">
        <v>1.87</v>
      </c>
      <c r="AU47">
        <v>2.1213203435596402</v>
      </c>
      <c r="AV47">
        <f t="shared" si="30"/>
        <v>2.1213203435596402</v>
      </c>
      <c r="AW47">
        <v>4.5999999999999999E-2</v>
      </c>
      <c r="AX47" t="s">
        <v>550</v>
      </c>
      <c r="AY47">
        <f t="shared" si="31"/>
        <v>8</v>
      </c>
      <c r="AZ47">
        <v>7.77002620372792E-2</v>
      </c>
      <c r="BA47" t="s">
        <v>204</v>
      </c>
      <c r="BY47" t="s">
        <v>320</v>
      </c>
      <c r="BZ47">
        <v>4.12</v>
      </c>
      <c r="CA47">
        <v>2.88675134594813</v>
      </c>
      <c r="CB47">
        <f t="shared" si="18"/>
        <v>2.88675134594813</v>
      </c>
      <c r="CC47">
        <v>8.0199999999999994E-2</v>
      </c>
      <c r="CD47" t="s">
        <v>551</v>
      </c>
      <c r="CE47">
        <f t="shared" si="19"/>
        <v>21</v>
      </c>
      <c r="CF47">
        <v>6.4153989202468101E-4</v>
      </c>
      <c r="CG47" t="s">
        <v>213</v>
      </c>
    </row>
    <row r="48" spans="11:85" x14ac:dyDescent="0.35">
      <c r="L48" t="s">
        <v>538</v>
      </c>
      <c r="M48">
        <v>2.0499999999999998</v>
      </c>
      <c r="N48">
        <v>1.6666666666666701</v>
      </c>
      <c r="O48">
        <f t="shared" si="28"/>
        <v>1.6666666666666701</v>
      </c>
      <c r="P48">
        <v>7.6300000000000007E-2</v>
      </c>
      <c r="Q48" t="s">
        <v>552</v>
      </c>
      <c r="R48">
        <f t="shared" si="29"/>
        <v>9</v>
      </c>
      <c r="S48">
        <v>3.45359738526827E-2</v>
      </c>
      <c r="T48" t="s">
        <v>194</v>
      </c>
      <c r="AS48" t="s">
        <v>377</v>
      </c>
      <c r="AT48">
        <v>1.99</v>
      </c>
      <c r="AU48">
        <v>1.6059101370939299</v>
      </c>
      <c r="AV48">
        <f t="shared" si="30"/>
        <v>1.6059101370939299</v>
      </c>
      <c r="AW48">
        <v>3.1699999999999999E-2</v>
      </c>
      <c r="AX48" t="s">
        <v>553</v>
      </c>
      <c r="AY48">
        <f t="shared" si="31"/>
        <v>20</v>
      </c>
      <c r="AZ48">
        <v>6.4067039516708099E-2</v>
      </c>
      <c r="BA48" t="s">
        <v>204</v>
      </c>
      <c r="BY48" t="s">
        <v>196</v>
      </c>
      <c r="BZ48">
        <v>2.71</v>
      </c>
      <c r="CA48">
        <v>3.0237157840738198</v>
      </c>
      <c r="CB48">
        <f t="shared" si="18"/>
        <v>3.0237157840738198</v>
      </c>
      <c r="CC48">
        <v>5.62E-2</v>
      </c>
      <c r="CD48" t="s">
        <v>554</v>
      </c>
      <c r="CE48">
        <f t="shared" si="19"/>
        <v>28</v>
      </c>
      <c r="CF48">
        <v>8.2450571646911601E-3</v>
      </c>
      <c r="CG48" t="s">
        <v>213</v>
      </c>
    </row>
    <row r="49" spans="12:85" x14ac:dyDescent="0.35">
      <c r="L49" t="s">
        <v>555</v>
      </c>
      <c r="M49">
        <v>4.9800000000000004</v>
      </c>
      <c r="N49">
        <v>1.6666666666666701</v>
      </c>
      <c r="O49">
        <f t="shared" si="28"/>
        <v>1.6666666666666701</v>
      </c>
      <c r="P49">
        <v>0.188</v>
      </c>
      <c r="Q49" t="s">
        <v>556</v>
      </c>
      <c r="R49">
        <f t="shared" si="29"/>
        <v>9</v>
      </c>
      <c r="S49">
        <v>1.4201680932940299E-4</v>
      </c>
      <c r="T49" t="s">
        <v>194</v>
      </c>
      <c r="AS49" t="s">
        <v>557</v>
      </c>
      <c r="AT49">
        <v>2.12</v>
      </c>
      <c r="AU49">
        <v>1.41421356237309</v>
      </c>
      <c r="AV49">
        <f t="shared" si="30"/>
        <v>1.41421356237309</v>
      </c>
      <c r="AW49">
        <v>5.0999999999999997E-2</v>
      </c>
      <c r="AX49" t="s">
        <v>558</v>
      </c>
      <c r="AY49">
        <f t="shared" si="31"/>
        <v>8</v>
      </c>
      <c r="AZ49">
        <v>5.74921951601065E-2</v>
      </c>
      <c r="BA49" t="s">
        <v>204</v>
      </c>
      <c r="BX49" s="105"/>
      <c r="BY49" t="s">
        <v>238</v>
      </c>
      <c r="BZ49">
        <v>2.13</v>
      </c>
      <c r="CA49">
        <v>3.5300904324873099</v>
      </c>
      <c r="CB49">
        <f t="shared" si="18"/>
        <v>3.5300904324873099</v>
      </c>
      <c r="CC49">
        <v>5.0500000000000003E-2</v>
      </c>
      <c r="CD49" t="s">
        <v>559</v>
      </c>
      <c r="CE49">
        <f t="shared" si="19"/>
        <v>29</v>
      </c>
      <c r="CF49">
        <v>2.3343386321816099E-2</v>
      </c>
      <c r="CG49" t="s">
        <v>213</v>
      </c>
    </row>
    <row r="50" spans="12:85" x14ac:dyDescent="0.35">
      <c r="L50" t="s">
        <v>560</v>
      </c>
      <c r="M50">
        <v>5.35</v>
      </c>
      <c r="N50">
        <v>1.8898223650461401</v>
      </c>
      <c r="O50">
        <f t="shared" si="28"/>
        <v>1.8898223650461401</v>
      </c>
      <c r="P50">
        <v>0.29199999999999998</v>
      </c>
      <c r="Q50" t="s">
        <v>561</v>
      </c>
      <c r="R50">
        <f t="shared" si="29"/>
        <v>7</v>
      </c>
      <c r="S50" s="42">
        <v>6.7665683772881303E-5</v>
      </c>
      <c r="T50" t="s">
        <v>194</v>
      </c>
      <c r="AS50" t="s">
        <v>452</v>
      </c>
      <c r="AT50">
        <v>2.2200000000000002</v>
      </c>
      <c r="AU50">
        <v>2.4494897427831801</v>
      </c>
      <c r="AV50">
        <f t="shared" si="30"/>
        <v>2.4494897427831801</v>
      </c>
      <c r="AW50">
        <v>6.59E-2</v>
      </c>
      <c r="AX50" t="s">
        <v>562</v>
      </c>
      <c r="AY50">
        <f t="shared" si="31"/>
        <v>6</v>
      </c>
      <c r="AZ50">
        <v>5.74921951601065E-2</v>
      </c>
      <c r="BA50" t="s">
        <v>204</v>
      </c>
      <c r="BX50" s="105"/>
      <c r="BY50" t="s">
        <v>425</v>
      </c>
      <c r="BZ50">
        <v>1.92</v>
      </c>
      <c r="CA50">
        <v>4.3788026951985701</v>
      </c>
      <c r="CB50">
        <f t="shared" si="18"/>
        <v>4.3788026951985701</v>
      </c>
      <c r="CC50">
        <v>5.1900000000000002E-2</v>
      </c>
      <c r="CD50" t="s">
        <v>563</v>
      </c>
      <c r="CE50">
        <f t="shared" si="19"/>
        <v>23</v>
      </c>
      <c r="CF50">
        <v>3.26486488666747E-2</v>
      </c>
      <c r="CG50" t="s">
        <v>213</v>
      </c>
    </row>
    <row r="51" spans="12:85" x14ac:dyDescent="0.35">
      <c r="L51" t="s">
        <v>564</v>
      </c>
      <c r="M51">
        <v>3.05</v>
      </c>
      <c r="N51">
        <v>1.89736659610103</v>
      </c>
      <c r="O51">
        <f t="shared" si="28"/>
        <v>1.89736659610103</v>
      </c>
      <c r="P51">
        <v>7.9100000000000004E-2</v>
      </c>
      <c r="Q51" t="s">
        <v>565</v>
      </c>
      <c r="R51">
        <f t="shared" si="29"/>
        <v>14</v>
      </c>
      <c r="S51">
        <v>7.1630167990749203E-3</v>
      </c>
      <c r="T51" t="s">
        <v>194</v>
      </c>
    </row>
    <row r="52" spans="12:85" x14ac:dyDescent="0.35">
      <c r="L52" t="s">
        <v>566</v>
      </c>
      <c r="M52">
        <v>5.33</v>
      </c>
      <c r="N52">
        <v>1.9414506867882999</v>
      </c>
      <c r="O52">
        <f t="shared" si="28"/>
        <v>1.9414506867882999</v>
      </c>
      <c r="P52">
        <v>0.108</v>
      </c>
      <c r="Q52" t="s">
        <v>567</v>
      </c>
      <c r="R52">
        <f t="shared" si="29"/>
        <v>17</v>
      </c>
      <c r="S52" s="42">
        <v>6.7665683772881303E-5</v>
      </c>
      <c r="T52" t="s">
        <v>194</v>
      </c>
      <c r="AT52" s="105" t="s">
        <v>328</v>
      </c>
      <c r="AU52" s="105" t="s">
        <v>161</v>
      </c>
      <c r="AV52" s="105" t="s">
        <v>162</v>
      </c>
      <c r="AW52" s="105" t="s">
        <v>329</v>
      </c>
      <c r="AX52" s="105"/>
      <c r="BX52" s="105" t="s">
        <v>191</v>
      </c>
      <c r="BY52" t="s">
        <v>192</v>
      </c>
      <c r="BZ52">
        <v>1.94</v>
      </c>
      <c r="CA52">
        <v>1.1338934190276799</v>
      </c>
      <c r="CB52">
        <f t="shared" ref="CB52:CB72" si="32">ABS(CA52)</f>
        <v>1.1338934190276799</v>
      </c>
      <c r="CC52">
        <v>8.8599999999999998E-2</v>
      </c>
      <c r="CD52" t="s">
        <v>568</v>
      </c>
      <c r="CE52">
        <f t="shared" ref="CE52:CE72" si="33">COUNTA(_xlfn.TEXTSPLIT(CD52,","))</f>
        <v>7</v>
      </c>
      <c r="CF52">
        <v>3.1467914070655301E-2</v>
      </c>
      <c r="CG52" t="s">
        <v>213</v>
      </c>
    </row>
    <row r="53" spans="12:85" x14ac:dyDescent="0.35">
      <c r="L53" t="s">
        <v>569</v>
      </c>
      <c r="M53">
        <v>1.58</v>
      </c>
      <c r="N53">
        <v>2</v>
      </c>
      <c r="O53">
        <f t="shared" si="28"/>
        <v>2</v>
      </c>
      <c r="P53">
        <v>6.7199999999999996E-2</v>
      </c>
      <c r="Q53" t="s">
        <v>570</v>
      </c>
      <c r="R53">
        <f t="shared" si="29"/>
        <v>8</v>
      </c>
      <c r="S53">
        <v>7.3175404389910007E-2</v>
      </c>
      <c r="T53" t="s">
        <v>194</v>
      </c>
      <c r="AT53" s="105">
        <f>COUNTIFS(AT3:AT51, AW53)</f>
        <v>43</v>
      </c>
      <c r="AU53" s="105">
        <f>COUNTIFS(AT3:AT51, AW53, AU3:AU51, "&gt;0")</f>
        <v>40</v>
      </c>
      <c r="AV53" s="105">
        <f>COUNTIFS(AT3:AT51, AW53, AU3:AU51, "&lt;0")</f>
        <v>3</v>
      </c>
      <c r="AW53" s="105" t="s">
        <v>341</v>
      </c>
      <c r="AX53" s="105" t="s">
        <v>176</v>
      </c>
      <c r="BX53" s="105"/>
      <c r="BY53" t="s">
        <v>571</v>
      </c>
      <c r="BZ53">
        <v>1.62</v>
      </c>
      <c r="CA53">
        <v>-1.1547005383792499</v>
      </c>
      <c r="CB53">
        <f t="shared" si="32"/>
        <v>1.1547005383792499</v>
      </c>
      <c r="CC53">
        <v>5.7799999999999997E-2</v>
      </c>
      <c r="CD53" t="s">
        <v>572</v>
      </c>
      <c r="CE53">
        <f t="shared" si="33"/>
        <v>13</v>
      </c>
      <c r="CF53">
        <v>5.5473011252325698E-2</v>
      </c>
      <c r="CG53" t="s">
        <v>213</v>
      </c>
    </row>
    <row r="54" spans="12:85" x14ac:dyDescent="0.35">
      <c r="L54" t="s">
        <v>573</v>
      </c>
      <c r="M54">
        <v>1.79</v>
      </c>
      <c r="N54">
        <v>2</v>
      </c>
      <c r="O54">
        <f t="shared" si="28"/>
        <v>2</v>
      </c>
      <c r="P54">
        <v>0.121</v>
      </c>
      <c r="Q54" t="s">
        <v>574</v>
      </c>
      <c r="R54">
        <f t="shared" si="29"/>
        <v>4</v>
      </c>
      <c r="S54">
        <v>5.17548222245423E-2</v>
      </c>
      <c r="T54" t="s">
        <v>194</v>
      </c>
      <c r="AT54" s="105">
        <f>COUNTIFS(AZ3:AZ51, AW54)</f>
        <v>11</v>
      </c>
      <c r="AU54" s="105">
        <f>COUNTIFS(AZ3:AZ51, AW54, AU3:AU51, "&gt;0")</f>
        <v>10</v>
      </c>
      <c r="AV54" s="105">
        <f>COUNTIFS(AZ3:AZ51, AW54, AU3:AU51, "&lt;0")</f>
        <v>1</v>
      </c>
      <c r="AW54" s="105" t="s">
        <v>352</v>
      </c>
      <c r="AX54" s="105" t="s">
        <v>353</v>
      </c>
      <c r="BX54" s="105"/>
      <c r="BY54" t="s">
        <v>575</v>
      </c>
      <c r="BZ54">
        <v>2.8</v>
      </c>
      <c r="CA54">
        <v>2</v>
      </c>
      <c r="CB54">
        <f t="shared" si="32"/>
        <v>2</v>
      </c>
      <c r="CC54">
        <v>0.23499999999999999</v>
      </c>
      <c r="CD54" t="s">
        <v>576</v>
      </c>
      <c r="CE54">
        <f t="shared" si="33"/>
        <v>4</v>
      </c>
      <c r="CF54">
        <v>7.3854736741268204E-3</v>
      </c>
      <c r="CG54" t="s">
        <v>213</v>
      </c>
    </row>
    <row r="55" spans="12:85" x14ac:dyDescent="0.35">
      <c r="L55" t="s">
        <v>577</v>
      </c>
      <c r="M55">
        <v>1.99</v>
      </c>
      <c r="N55">
        <v>2</v>
      </c>
      <c r="O55">
        <f t="shared" si="28"/>
        <v>2</v>
      </c>
      <c r="P55">
        <v>0.13800000000000001</v>
      </c>
      <c r="Q55" t="s">
        <v>578</v>
      </c>
      <c r="R55">
        <f t="shared" si="29"/>
        <v>4</v>
      </c>
      <c r="S55">
        <v>3.6402390053266197E-2</v>
      </c>
      <c r="T55" t="s">
        <v>194</v>
      </c>
      <c r="BX55" s="105"/>
      <c r="BY55" t="s">
        <v>579</v>
      </c>
      <c r="BZ55">
        <v>1.3</v>
      </c>
      <c r="CA55">
        <v>-2.1213203435596402</v>
      </c>
      <c r="CB55">
        <f t="shared" si="32"/>
        <v>2.1213203435596402</v>
      </c>
      <c r="CC55">
        <v>6.1499999999999999E-2</v>
      </c>
      <c r="CD55" t="s">
        <v>580</v>
      </c>
      <c r="CE55">
        <f t="shared" si="33"/>
        <v>8</v>
      </c>
      <c r="CF55">
        <v>0.10302182024560599</v>
      </c>
      <c r="CG55" t="s">
        <v>213</v>
      </c>
    </row>
    <row r="56" spans="12:85" x14ac:dyDescent="0.35">
      <c r="L56" t="s">
        <v>581</v>
      </c>
      <c r="M56">
        <v>2.86</v>
      </c>
      <c r="N56">
        <v>2</v>
      </c>
      <c r="O56">
        <f t="shared" si="28"/>
        <v>2</v>
      </c>
      <c r="P56">
        <v>0.23499999999999999</v>
      </c>
      <c r="Q56" t="s">
        <v>582</v>
      </c>
      <c r="R56">
        <f t="shared" si="29"/>
        <v>4</v>
      </c>
      <c r="S56">
        <v>9.6626898522201993E-3</v>
      </c>
      <c r="T56" t="s">
        <v>194</v>
      </c>
      <c r="BX56" s="105"/>
      <c r="BY56" t="s">
        <v>583</v>
      </c>
      <c r="BZ56">
        <v>1.4</v>
      </c>
      <c r="CA56">
        <v>2.1213203435596402</v>
      </c>
      <c r="CB56">
        <f t="shared" si="32"/>
        <v>2.1213203435596402</v>
      </c>
      <c r="CC56">
        <v>6.4500000000000002E-2</v>
      </c>
      <c r="CD56" t="s">
        <v>584</v>
      </c>
      <c r="CE56">
        <f t="shared" si="33"/>
        <v>8</v>
      </c>
      <c r="CF56">
        <v>8.6014395973602303E-2</v>
      </c>
      <c r="CG56" t="s">
        <v>213</v>
      </c>
    </row>
    <row r="57" spans="12:85" x14ac:dyDescent="0.35">
      <c r="L57" t="s">
        <v>437</v>
      </c>
      <c r="M57">
        <v>4.78</v>
      </c>
      <c r="N57">
        <v>2.1380899352994001</v>
      </c>
      <c r="O57">
        <f t="shared" si="28"/>
        <v>2.1380899352994001</v>
      </c>
      <c r="P57">
        <v>0.115</v>
      </c>
      <c r="Q57" t="s">
        <v>585</v>
      </c>
      <c r="R57">
        <f t="shared" si="29"/>
        <v>14</v>
      </c>
      <c r="S57">
        <v>2.1184138759644099E-4</v>
      </c>
      <c r="T57" t="s">
        <v>194</v>
      </c>
      <c r="BX57" s="105"/>
      <c r="BY57" t="s">
        <v>420</v>
      </c>
      <c r="BZ57">
        <v>2.8</v>
      </c>
      <c r="CA57">
        <v>2.1380899352994001</v>
      </c>
      <c r="CB57">
        <f t="shared" si="32"/>
        <v>2.1380899352994001</v>
      </c>
      <c r="CC57">
        <v>6.6699999999999995E-2</v>
      </c>
      <c r="CD57" t="s">
        <v>586</v>
      </c>
      <c r="CE57">
        <f t="shared" si="33"/>
        <v>19</v>
      </c>
      <c r="CF57">
        <v>7.3854736741268204E-3</v>
      </c>
      <c r="CG57" t="s">
        <v>213</v>
      </c>
    </row>
    <row r="58" spans="12:85" x14ac:dyDescent="0.35">
      <c r="L58" t="s">
        <v>475</v>
      </c>
      <c r="M58">
        <v>3.23</v>
      </c>
      <c r="N58">
        <v>2.1828206253269999</v>
      </c>
      <c r="O58">
        <f t="shared" si="28"/>
        <v>2.1828206253269999</v>
      </c>
      <c r="P58">
        <v>7.3599999999999999E-2</v>
      </c>
      <c r="Q58" t="s">
        <v>587</v>
      </c>
      <c r="R58">
        <f t="shared" si="29"/>
        <v>17</v>
      </c>
      <c r="S58">
        <v>5.1111629284865097E-3</v>
      </c>
      <c r="T58" t="s">
        <v>194</v>
      </c>
      <c r="BX58" s="105"/>
      <c r="BY58" t="s">
        <v>214</v>
      </c>
      <c r="BZ58">
        <v>5.53</v>
      </c>
      <c r="CA58">
        <v>2.1974010622941398</v>
      </c>
      <c r="CB58">
        <f t="shared" si="32"/>
        <v>2.1974010622941398</v>
      </c>
      <c r="CC58">
        <v>6.6799999999999998E-2</v>
      </c>
      <c r="CD58" t="s">
        <v>588</v>
      </c>
      <c r="CE58">
        <f t="shared" si="33"/>
        <v>42</v>
      </c>
      <c r="CF58" s="42">
        <v>5.8237195406216698E-5</v>
      </c>
      <c r="CG58" t="s">
        <v>213</v>
      </c>
    </row>
    <row r="59" spans="12:85" x14ac:dyDescent="0.35">
      <c r="L59" t="s">
        <v>589</v>
      </c>
      <c r="M59">
        <v>1.72</v>
      </c>
      <c r="N59">
        <v>2.2360679774997898</v>
      </c>
      <c r="O59">
        <f t="shared" si="28"/>
        <v>2.2360679774997898</v>
      </c>
      <c r="P59">
        <v>9.6199999999999994E-2</v>
      </c>
      <c r="Q59" t="s">
        <v>590</v>
      </c>
      <c r="R59">
        <f t="shared" si="29"/>
        <v>5</v>
      </c>
      <c r="S59">
        <v>5.66417775065787E-2</v>
      </c>
      <c r="T59" t="s">
        <v>194</v>
      </c>
      <c r="BX59" s="105"/>
      <c r="BY59" t="s">
        <v>591</v>
      </c>
      <c r="BZ59">
        <v>2.31</v>
      </c>
      <c r="CA59">
        <v>2.2360679774997898</v>
      </c>
      <c r="CB59">
        <f t="shared" si="32"/>
        <v>2.2360679774997898</v>
      </c>
      <c r="CC59">
        <v>0.13900000000000001</v>
      </c>
      <c r="CD59" t="s">
        <v>592</v>
      </c>
      <c r="CE59">
        <f t="shared" si="33"/>
        <v>5</v>
      </c>
      <c r="CF59">
        <v>1.7258872682507101E-2</v>
      </c>
      <c r="CG59" t="s">
        <v>213</v>
      </c>
    </row>
    <row r="60" spans="12:85" x14ac:dyDescent="0.35">
      <c r="L60" t="s">
        <v>593</v>
      </c>
      <c r="M60">
        <v>1.34</v>
      </c>
      <c r="N60">
        <v>2.4494897427831801</v>
      </c>
      <c r="O60">
        <f t="shared" si="28"/>
        <v>2.4494897427831801</v>
      </c>
      <c r="P60">
        <v>6.9000000000000006E-2</v>
      </c>
      <c r="Q60" t="s">
        <v>594</v>
      </c>
      <c r="R60">
        <f t="shared" si="29"/>
        <v>6</v>
      </c>
      <c r="S60">
        <v>0.116691926054621</v>
      </c>
      <c r="T60" t="s">
        <v>194</v>
      </c>
      <c r="BX60" s="105"/>
      <c r="BY60" t="s">
        <v>595</v>
      </c>
      <c r="BZ60">
        <v>5.08</v>
      </c>
      <c r="CA60">
        <v>2.2360679774997898</v>
      </c>
      <c r="CB60">
        <f t="shared" si="32"/>
        <v>2.2360679774997898</v>
      </c>
      <c r="CC60">
        <v>0.113</v>
      </c>
      <c r="CD60" t="s">
        <v>596</v>
      </c>
      <c r="CE60">
        <f t="shared" si="33"/>
        <v>16</v>
      </c>
      <c r="CF60">
        <v>1.1191003465745E-4</v>
      </c>
      <c r="CG60" t="s">
        <v>213</v>
      </c>
    </row>
    <row r="61" spans="12:85" x14ac:dyDescent="0.35">
      <c r="L61" t="s">
        <v>597</v>
      </c>
      <c r="M61">
        <v>2.58</v>
      </c>
      <c r="N61">
        <v>2.4494897427831801</v>
      </c>
      <c r="O61">
        <f t="shared" si="28"/>
        <v>2.4494897427831801</v>
      </c>
      <c r="P61">
        <v>0.1</v>
      </c>
      <c r="Q61" t="s">
        <v>598</v>
      </c>
      <c r="R61">
        <f t="shared" si="29"/>
        <v>8</v>
      </c>
      <c r="S61">
        <v>1.5426166330845901E-2</v>
      </c>
      <c r="T61" t="s">
        <v>194</v>
      </c>
      <c r="BX61" s="105"/>
      <c r="BY61" t="s">
        <v>599</v>
      </c>
      <c r="BZ61">
        <v>1.67</v>
      </c>
      <c r="CA61">
        <v>2.3094010767584998</v>
      </c>
      <c r="CB61">
        <f t="shared" si="32"/>
        <v>2.3094010767584998</v>
      </c>
      <c r="CC61">
        <v>6.0600000000000001E-2</v>
      </c>
      <c r="CD61" t="s">
        <v>600</v>
      </c>
      <c r="CE61">
        <f t="shared" si="33"/>
        <v>12</v>
      </c>
      <c r="CF61">
        <v>5.0626942279412897E-2</v>
      </c>
      <c r="CG61" t="s">
        <v>213</v>
      </c>
    </row>
    <row r="62" spans="12:85" x14ac:dyDescent="0.35">
      <c r="L62" t="s">
        <v>601</v>
      </c>
      <c r="M62">
        <v>2.72</v>
      </c>
      <c r="N62">
        <v>2.4494897427831801</v>
      </c>
      <c r="O62">
        <f t="shared" si="28"/>
        <v>2.4494897427831801</v>
      </c>
      <c r="P62">
        <v>0.105</v>
      </c>
      <c r="Q62" t="s">
        <v>602</v>
      </c>
      <c r="R62">
        <f t="shared" si="29"/>
        <v>8</v>
      </c>
      <c r="S62">
        <v>1.18138564513721E-2</v>
      </c>
      <c r="T62" t="s">
        <v>194</v>
      </c>
      <c r="BX62" s="105"/>
      <c r="BY62" t="s">
        <v>434</v>
      </c>
      <c r="BZ62">
        <v>2.4700000000000002</v>
      </c>
      <c r="CA62">
        <v>2.3237900077244502</v>
      </c>
      <c r="CB62">
        <f t="shared" si="32"/>
        <v>2.3237900077244502</v>
      </c>
      <c r="CC62">
        <v>6.9099999999999995E-2</v>
      </c>
      <c r="CD62" t="s">
        <v>603</v>
      </c>
      <c r="CE62">
        <f t="shared" si="33"/>
        <v>15</v>
      </c>
      <c r="CF62">
        <v>1.26959329388866E-2</v>
      </c>
      <c r="CG62" t="s">
        <v>213</v>
      </c>
    </row>
    <row r="63" spans="12:85" x14ac:dyDescent="0.35">
      <c r="L63" t="s">
        <v>544</v>
      </c>
      <c r="M63">
        <v>2.3199999999999998</v>
      </c>
      <c r="N63">
        <v>2.4494897427831801</v>
      </c>
      <c r="O63">
        <f t="shared" si="28"/>
        <v>2.4494897427831801</v>
      </c>
      <c r="P63">
        <v>0.113</v>
      </c>
      <c r="Q63" t="s">
        <v>604</v>
      </c>
      <c r="R63">
        <f t="shared" si="29"/>
        <v>6</v>
      </c>
      <c r="S63">
        <v>2.47292214366697E-2</v>
      </c>
      <c r="T63" t="s">
        <v>194</v>
      </c>
      <c r="BX63" s="105"/>
      <c r="BY63" t="s">
        <v>605</v>
      </c>
      <c r="BZ63">
        <v>3.02</v>
      </c>
      <c r="CA63">
        <v>2.3237900077244502</v>
      </c>
      <c r="CB63">
        <f t="shared" si="32"/>
        <v>2.3237900077244502</v>
      </c>
      <c r="CC63">
        <v>7.5800000000000006E-2</v>
      </c>
      <c r="CD63" t="s">
        <v>606</v>
      </c>
      <c r="CE63">
        <f t="shared" si="33"/>
        <v>16</v>
      </c>
      <c r="CF63">
        <v>5.5427020678891197E-3</v>
      </c>
      <c r="CG63" t="s">
        <v>213</v>
      </c>
    </row>
    <row r="64" spans="12:85" x14ac:dyDescent="0.35">
      <c r="L64" t="s">
        <v>607</v>
      </c>
      <c r="M64">
        <v>2.73</v>
      </c>
      <c r="N64">
        <v>2.4494897427831801</v>
      </c>
      <c r="O64">
        <f t="shared" si="28"/>
        <v>2.4494897427831801</v>
      </c>
      <c r="P64">
        <v>0.13600000000000001</v>
      </c>
      <c r="Q64" t="s">
        <v>608</v>
      </c>
      <c r="R64">
        <f t="shared" si="29"/>
        <v>6</v>
      </c>
      <c r="S64">
        <v>1.18138564513721E-2</v>
      </c>
      <c r="T64" t="s">
        <v>194</v>
      </c>
      <c r="BX64" s="105"/>
      <c r="BY64" t="s">
        <v>609</v>
      </c>
      <c r="BZ64">
        <v>2.2200000000000002</v>
      </c>
      <c r="CA64">
        <v>2.4494897427831801</v>
      </c>
      <c r="CB64">
        <f t="shared" si="32"/>
        <v>2.4494897427831801</v>
      </c>
      <c r="CC64">
        <v>0.1</v>
      </c>
      <c r="CD64" t="s">
        <v>610</v>
      </c>
      <c r="CE64">
        <f t="shared" si="33"/>
        <v>7</v>
      </c>
      <c r="CF64">
        <v>1.9817515275334398E-2</v>
      </c>
      <c r="CG64" t="s">
        <v>213</v>
      </c>
    </row>
    <row r="65" spans="12:85" x14ac:dyDescent="0.35">
      <c r="L65" t="s">
        <v>611</v>
      </c>
      <c r="M65">
        <v>7.46</v>
      </c>
      <c r="N65">
        <v>2.4494897427831801</v>
      </c>
      <c r="O65">
        <f t="shared" si="28"/>
        <v>2.4494897427831801</v>
      </c>
      <c r="P65">
        <v>0.34599999999999997</v>
      </c>
      <c r="Q65" t="s">
        <v>612</v>
      </c>
      <c r="R65">
        <f t="shared" si="29"/>
        <v>9</v>
      </c>
      <c r="S65" s="42">
        <v>1.5048379309639899E-6</v>
      </c>
      <c r="T65" t="s">
        <v>194</v>
      </c>
      <c r="BX65" s="105"/>
      <c r="BY65" t="s">
        <v>236</v>
      </c>
      <c r="BZ65">
        <v>2.69</v>
      </c>
      <c r="CA65">
        <v>2.4494897427831801</v>
      </c>
      <c r="CB65">
        <f t="shared" si="32"/>
        <v>2.4494897427831801</v>
      </c>
      <c r="CC65">
        <v>0.14000000000000001</v>
      </c>
      <c r="CD65" t="s">
        <v>237</v>
      </c>
      <c r="CE65">
        <f t="shared" si="33"/>
        <v>6</v>
      </c>
      <c r="CF65">
        <v>8.3938115503080692E-3</v>
      </c>
      <c r="CG65" t="s">
        <v>213</v>
      </c>
    </row>
    <row r="66" spans="12:85" x14ac:dyDescent="0.35">
      <c r="L66" t="s">
        <v>613</v>
      </c>
      <c r="M66">
        <v>1.72</v>
      </c>
      <c r="N66">
        <v>2.6457513110645898</v>
      </c>
      <c r="O66">
        <f t="shared" si="28"/>
        <v>2.6457513110645898</v>
      </c>
      <c r="P66">
        <v>7.6899999999999996E-2</v>
      </c>
      <c r="Q66" t="s">
        <v>614</v>
      </c>
      <c r="R66">
        <f t="shared" si="29"/>
        <v>7</v>
      </c>
      <c r="S66">
        <v>5.66417775065787E-2</v>
      </c>
      <c r="T66" t="s">
        <v>194</v>
      </c>
      <c r="BX66" s="105"/>
      <c r="BY66" t="s">
        <v>615</v>
      </c>
      <c r="BZ66">
        <v>3.4</v>
      </c>
      <c r="CA66">
        <v>2.4494897427831801</v>
      </c>
      <c r="CB66">
        <f t="shared" si="32"/>
        <v>2.4494897427831801</v>
      </c>
      <c r="CC66">
        <v>0.188</v>
      </c>
      <c r="CD66" t="s">
        <v>616</v>
      </c>
      <c r="CE66">
        <f t="shared" si="33"/>
        <v>6</v>
      </c>
      <c r="CF66">
        <v>2.6781755109962502E-3</v>
      </c>
      <c r="CG66" t="s">
        <v>213</v>
      </c>
    </row>
    <row r="67" spans="12:85" x14ac:dyDescent="0.35">
      <c r="L67" t="s">
        <v>617</v>
      </c>
      <c r="M67">
        <v>2.14</v>
      </c>
      <c r="N67">
        <v>2.9824045403173001</v>
      </c>
      <c r="O67">
        <f t="shared" si="28"/>
        <v>2.9824045403173001</v>
      </c>
      <c r="P67">
        <v>5.5599999999999997E-2</v>
      </c>
      <c r="Q67" t="s">
        <v>618</v>
      </c>
      <c r="R67">
        <f t="shared" si="29"/>
        <v>19</v>
      </c>
      <c r="S67">
        <v>3.1440520667254598E-2</v>
      </c>
      <c r="T67" t="s">
        <v>194</v>
      </c>
      <c r="BY67" t="s">
        <v>427</v>
      </c>
      <c r="BZ67">
        <v>2.14</v>
      </c>
      <c r="CA67">
        <v>2.4961508830135299</v>
      </c>
      <c r="CB67">
        <f t="shared" si="32"/>
        <v>2.4961508830135299</v>
      </c>
      <c r="CC67">
        <v>6.54E-2</v>
      </c>
      <c r="CD67" t="s">
        <v>619</v>
      </c>
      <c r="CE67">
        <f t="shared" si="33"/>
        <v>14</v>
      </c>
      <c r="CF67">
        <v>2.3307939585021399E-2</v>
      </c>
      <c r="CG67" t="s">
        <v>213</v>
      </c>
    </row>
    <row r="68" spans="12:85" x14ac:dyDescent="0.35">
      <c r="L68" t="s">
        <v>620</v>
      </c>
      <c r="M68">
        <v>1.92</v>
      </c>
      <c r="N68">
        <v>3</v>
      </c>
      <c r="O68">
        <f t="shared" si="28"/>
        <v>3</v>
      </c>
      <c r="P68">
        <v>7.2599999999999998E-2</v>
      </c>
      <c r="Q68" t="s">
        <v>621</v>
      </c>
      <c r="R68">
        <f t="shared" si="29"/>
        <v>9</v>
      </c>
      <c r="S68">
        <v>4.0764278486246697E-2</v>
      </c>
      <c r="T68" t="s">
        <v>194</v>
      </c>
      <c r="BY68" t="s">
        <v>622</v>
      </c>
      <c r="BZ68">
        <v>3.81</v>
      </c>
      <c r="CA68">
        <v>2.4961508830135299</v>
      </c>
      <c r="CB68">
        <f t="shared" si="32"/>
        <v>2.4961508830135299</v>
      </c>
      <c r="CC68">
        <v>0.10299999999999999</v>
      </c>
      <c r="CD68" t="s">
        <v>623</v>
      </c>
      <c r="CE68">
        <f t="shared" si="33"/>
        <v>13</v>
      </c>
      <c r="CF68">
        <v>1.1461242979952399E-3</v>
      </c>
      <c r="CG68" t="s">
        <v>213</v>
      </c>
    </row>
    <row r="69" spans="12:85" x14ac:dyDescent="0.35">
      <c r="L69" t="s">
        <v>624</v>
      </c>
      <c r="M69">
        <v>5.8</v>
      </c>
      <c r="N69">
        <v>3.2071349029490901</v>
      </c>
      <c r="O69">
        <f t="shared" si="28"/>
        <v>3.2071349029490901</v>
      </c>
      <c r="P69">
        <v>0.112</v>
      </c>
      <c r="Q69" t="s">
        <v>625</v>
      </c>
      <c r="R69">
        <f t="shared" si="29"/>
        <v>18</v>
      </c>
      <c r="S69" s="42">
        <v>3.1265620251278303E-5</v>
      </c>
      <c r="T69" t="s">
        <v>194</v>
      </c>
      <c r="BY69" t="s">
        <v>626</v>
      </c>
      <c r="BZ69">
        <v>2.36</v>
      </c>
      <c r="CA69">
        <v>2.5298221281347</v>
      </c>
      <c r="CB69">
        <f t="shared" si="32"/>
        <v>2.5298221281347</v>
      </c>
      <c r="CC69">
        <v>7.8600000000000003E-2</v>
      </c>
      <c r="CD69" t="s">
        <v>627</v>
      </c>
      <c r="CE69">
        <f t="shared" si="33"/>
        <v>11</v>
      </c>
      <c r="CF69">
        <v>1.5951689671986301E-2</v>
      </c>
      <c r="CG69" t="s">
        <v>213</v>
      </c>
    </row>
    <row r="70" spans="12:85" x14ac:dyDescent="0.35">
      <c r="L70" t="s">
        <v>499</v>
      </c>
      <c r="M70">
        <v>3.52</v>
      </c>
      <c r="N70">
        <v>3.4641016151377499</v>
      </c>
      <c r="O70">
        <f t="shared" si="28"/>
        <v>3.4641016151377499</v>
      </c>
      <c r="P70">
        <v>7.1400000000000005E-2</v>
      </c>
      <c r="Q70" t="s">
        <v>628</v>
      </c>
      <c r="R70">
        <f t="shared" si="29"/>
        <v>20</v>
      </c>
      <c r="S70">
        <v>2.7305396805301601E-3</v>
      </c>
      <c r="T70" t="s">
        <v>194</v>
      </c>
      <c r="BY70" t="s">
        <v>629</v>
      </c>
      <c r="BZ70">
        <v>1.4</v>
      </c>
      <c r="CA70">
        <v>2.7136021011998701</v>
      </c>
      <c r="CB70">
        <f t="shared" si="32"/>
        <v>2.7136021011998701</v>
      </c>
      <c r="CC70">
        <v>5.7000000000000002E-2</v>
      </c>
      <c r="CD70" t="s">
        <v>630</v>
      </c>
      <c r="CE70">
        <f t="shared" si="33"/>
        <v>11</v>
      </c>
      <c r="CF70">
        <v>8.6014395973602303E-2</v>
      </c>
      <c r="CG70" t="s">
        <v>213</v>
      </c>
    </row>
    <row r="71" spans="12:85" x14ac:dyDescent="0.35">
      <c r="L71" t="s">
        <v>631</v>
      </c>
      <c r="M71">
        <v>5.81</v>
      </c>
      <c r="N71">
        <v>3.4641016151377499</v>
      </c>
      <c r="O71">
        <f t="shared" si="28"/>
        <v>3.4641016151377499</v>
      </c>
      <c r="P71">
        <v>0.16400000000000001</v>
      </c>
      <c r="Q71" t="s">
        <v>632</v>
      </c>
      <c r="R71">
        <f t="shared" si="29"/>
        <v>12</v>
      </c>
      <c r="S71" s="42">
        <v>3.1265620251278303E-5</v>
      </c>
      <c r="T71" t="s">
        <v>194</v>
      </c>
      <c r="BY71" t="s">
        <v>633</v>
      </c>
      <c r="BZ71">
        <v>1.7</v>
      </c>
      <c r="CA71">
        <v>3.0508510792387602</v>
      </c>
      <c r="CB71">
        <f t="shared" si="32"/>
        <v>3.0508510792387602</v>
      </c>
      <c r="CC71">
        <v>5.5199999999999999E-2</v>
      </c>
      <c r="CD71" t="s">
        <v>634</v>
      </c>
      <c r="CE71">
        <f t="shared" si="33"/>
        <v>16</v>
      </c>
      <c r="CF71">
        <v>4.8738260614691997E-2</v>
      </c>
      <c r="CG71" t="s">
        <v>213</v>
      </c>
    </row>
    <row r="72" spans="12:85" x14ac:dyDescent="0.35">
      <c r="L72" t="s">
        <v>635</v>
      </c>
      <c r="M72">
        <v>8.66</v>
      </c>
      <c r="N72">
        <v>3.60555127546399</v>
      </c>
      <c r="O72">
        <f t="shared" si="28"/>
        <v>3.60555127546399</v>
      </c>
      <c r="P72">
        <v>0.255</v>
      </c>
      <c r="Q72" t="s">
        <v>636</v>
      </c>
      <c r="R72">
        <f t="shared" si="29"/>
        <v>13</v>
      </c>
      <c r="S72" s="42">
        <v>1.58248090799018E-7</v>
      </c>
      <c r="T72" t="s">
        <v>194</v>
      </c>
      <c r="BY72" t="s">
        <v>637</v>
      </c>
      <c r="BZ72">
        <v>1.99</v>
      </c>
      <c r="CA72">
        <v>3.16227766016838</v>
      </c>
      <c r="CB72">
        <f t="shared" si="32"/>
        <v>3.16227766016838</v>
      </c>
      <c r="CC72">
        <v>7.0099999999999996E-2</v>
      </c>
      <c r="CD72" t="s">
        <v>638</v>
      </c>
      <c r="CE72">
        <f t="shared" si="33"/>
        <v>11</v>
      </c>
      <c r="CF72">
        <v>2.91244928572215E-2</v>
      </c>
      <c r="CG72" t="s">
        <v>213</v>
      </c>
    </row>
    <row r="73" spans="12:85" x14ac:dyDescent="0.35">
      <c r="L73" t="s">
        <v>639</v>
      </c>
      <c r="M73">
        <v>9.0399999999999991</v>
      </c>
      <c r="N73">
        <v>3.74165738677394</v>
      </c>
      <c r="O73">
        <f t="shared" si="28"/>
        <v>3.74165738677394</v>
      </c>
      <c r="P73">
        <v>0.224</v>
      </c>
      <c r="Q73" t="s">
        <v>640</v>
      </c>
      <c r="R73">
        <f t="shared" si="29"/>
        <v>15</v>
      </c>
      <c r="S73" s="42">
        <v>9.8953176070116397E-8</v>
      </c>
      <c r="T73" t="s">
        <v>194</v>
      </c>
    </row>
    <row r="74" spans="12:85" x14ac:dyDescent="0.35">
      <c r="L74" t="s">
        <v>641</v>
      </c>
      <c r="M74">
        <v>6.57</v>
      </c>
      <c r="N74">
        <v>3.8729833462074201</v>
      </c>
      <c r="O74">
        <f t="shared" si="28"/>
        <v>3.8729833462074201</v>
      </c>
      <c r="P74">
        <v>0.15</v>
      </c>
      <c r="Q74" t="s">
        <v>642</v>
      </c>
      <c r="R74">
        <f t="shared" si="29"/>
        <v>15</v>
      </c>
      <c r="S74" s="42">
        <v>9.5799158407921294E-6</v>
      </c>
      <c r="T74" t="s">
        <v>194</v>
      </c>
      <c r="BX74" s="105" t="s">
        <v>245</v>
      </c>
      <c r="BY74" t="s">
        <v>643</v>
      </c>
      <c r="BZ74">
        <v>2.88</v>
      </c>
      <c r="CA74">
        <v>1.3416407864998701</v>
      </c>
      <c r="CB74">
        <f t="shared" ref="CB74:CB85" si="34">ABS(CA74)</f>
        <v>1.3416407864998701</v>
      </c>
      <c r="CC74">
        <v>0.185</v>
      </c>
      <c r="CD74" t="s">
        <v>644</v>
      </c>
      <c r="CE74">
        <f t="shared" ref="CE74:CE85" si="35">COUNTA(_xlfn.TEXTSPLIT(CD74,","))</f>
        <v>5</v>
      </c>
      <c r="CF74">
        <v>6.5033999102116101E-3</v>
      </c>
      <c r="CG74" t="s">
        <v>213</v>
      </c>
    </row>
    <row r="75" spans="12:85" x14ac:dyDescent="0.35">
      <c r="L75" t="s">
        <v>292</v>
      </c>
      <c r="M75">
        <v>6.51</v>
      </c>
      <c r="N75">
        <v>3.9000674757995499</v>
      </c>
      <c r="O75">
        <f t="shared" si="28"/>
        <v>3.9000674757995499</v>
      </c>
      <c r="P75">
        <v>0.109</v>
      </c>
      <c r="Q75" t="s">
        <v>645</v>
      </c>
      <c r="R75">
        <f t="shared" si="29"/>
        <v>21</v>
      </c>
      <c r="S75" s="42">
        <v>9.5799158407921294E-6</v>
      </c>
      <c r="T75" t="s">
        <v>194</v>
      </c>
      <c r="BX75" s="105"/>
      <c r="BY75" t="s">
        <v>270</v>
      </c>
      <c r="BZ75">
        <v>2.29</v>
      </c>
      <c r="CA75">
        <v>-1.6666666666666701</v>
      </c>
      <c r="CB75">
        <f t="shared" si="34"/>
        <v>1.6666666666666701</v>
      </c>
      <c r="CC75">
        <v>7.6899999999999996E-2</v>
      </c>
      <c r="CD75" t="s">
        <v>646</v>
      </c>
      <c r="CE75">
        <f t="shared" si="35"/>
        <v>11</v>
      </c>
      <c r="CF75">
        <v>1.7449076972579799E-2</v>
      </c>
      <c r="CG75" t="s">
        <v>213</v>
      </c>
    </row>
    <row r="76" spans="12:85" x14ac:dyDescent="0.35">
      <c r="L76" t="s">
        <v>479</v>
      </c>
      <c r="M76">
        <v>2.2799999999999998</v>
      </c>
      <c r="N76">
        <v>4.1309219466158202</v>
      </c>
      <c r="O76">
        <f t="shared" si="28"/>
        <v>4.1309219466158202</v>
      </c>
      <c r="P76">
        <v>4.7899999999999998E-2</v>
      </c>
      <c r="Q76" t="s">
        <v>647</v>
      </c>
      <c r="R76">
        <f t="shared" si="29"/>
        <v>33</v>
      </c>
      <c r="S76">
        <v>2.58825497441365E-2</v>
      </c>
      <c r="T76" t="s">
        <v>194</v>
      </c>
      <c r="BX76" s="105"/>
      <c r="BY76" t="s">
        <v>459</v>
      </c>
      <c r="BZ76">
        <v>2.02</v>
      </c>
      <c r="CA76">
        <v>1.7320508075688801</v>
      </c>
      <c r="CB76">
        <f t="shared" si="34"/>
        <v>1.7320508075688801</v>
      </c>
      <c r="CC76">
        <v>6.7799999999999999E-2</v>
      </c>
      <c r="CD76" t="s">
        <v>648</v>
      </c>
      <c r="CE76">
        <f t="shared" si="35"/>
        <v>12</v>
      </c>
      <c r="CF76">
        <v>2.77135103394456E-2</v>
      </c>
      <c r="CG76" t="s">
        <v>213</v>
      </c>
    </row>
    <row r="77" spans="12:85" x14ac:dyDescent="0.35">
      <c r="L77" t="s">
        <v>306</v>
      </c>
      <c r="M77">
        <v>11.7</v>
      </c>
      <c r="N77">
        <v>4.3519413988924498</v>
      </c>
      <c r="O77">
        <f t="shared" si="28"/>
        <v>4.3519413988924498</v>
      </c>
      <c r="P77">
        <v>0.11799999999999999</v>
      </c>
      <c r="Q77" t="s">
        <v>649</v>
      </c>
      <c r="R77">
        <f t="shared" si="29"/>
        <v>36</v>
      </c>
      <c r="S77" s="42">
        <v>4.3297192234824802E-10</v>
      </c>
      <c r="T77" t="s">
        <v>194</v>
      </c>
      <c r="BX77" s="105"/>
      <c r="BY77" t="s">
        <v>251</v>
      </c>
      <c r="BZ77">
        <v>1.38</v>
      </c>
      <c r="CA77">
        <v>1.8898223650461401</v>
      </c>
      <c r="CB77">
        <f t="shared" si="34"/>
        <v>1.8898223650461401</v>
      </c>
      <c r="CC77">
        <v>6.8000000000000005E-2</v>
      </c>
      <c r="CD77" t="s">
        <v>650</v>
      </c>
      <c r="CE77">
        <f t="shared" si="35"/>
        <v>7</v>
      </c>
      <c r="CF77">
        <v>8.8772185256992306E-2</v>
      </c>
      <c r="CG77" t="s">
        <v>213</v>
      </c>
    </row>
    <row r="78" spans="12:85" x14ac:dyDescent="0.35">
      <c r="L78" t="s">
        <v>377</v>
      </c>
      <c r="M78">
        <v>4.4800000000000004</v>
      </c>
      <c r="N78">
        <v>4.5638329755339901</v>
      </c>
      <c r="O78">
        <f t="shared" si="28"/>
        <v>4.5638329755339901</v>
      </c>
      <c r="P78">
        <v>6.0299999999999999E-2</v>
      </c>
      <c r="Q78" t="s">
        <v>651</v>
      </c>
      <c r="R78">
        <f t="shared" si="29"/>
        <v>38</v>
      </c>
      <c r="S78">
        <v>3.7818659664064301E-4</v>
      </c>
      <c r="T78" t="s">
        <v>194</v>
      </c>
      <c r="BX78" s="105"/>
      <c r="BY78" t="s">
        <v>652</v>
      </c>
      <c r="BZ78">
        <v>2.23</v>
      </c>
      <c r="CA78">
        <v>2</v>
      </c>
      <c r="CB78">
        <f t="shared" si="34"/>
        <v>2</v>
      </c>
      <c r="CC78">
        <v>8.4900000000000003E-2</v>
      </c>
      <c r="CD78" t="s">
        <v>467</v>
      </c>
      <c r="CE78">
        <f t="shared" si="35"/>
        <v>9</v>
      </c>
      <c r="CF78">
        <v>1.9584013706208402E-2</v>
      </c>
      <c r="CG78" t="s">
        <v>213</v>
      </c>
    </row>
    <row r="79" spans="12:85" x14ac:dyDescent="0.35">
      <c r="L79" t="s">
        <v>653</v>
      </c>
      <c r="M79">
        <v>3.75</v>
      </c>
      <c r="N79">
        <v>4.8112522432468801</v>
      </c>
      <c r="O79">
        <f t="shared" si="28"/>
        <v>4.8112522432468801</v>
      </c>
      <c r="P79">
        <v>6.4000000000000001E-2</v>
      </c>
      <c r="Q79" t="s">
        <v>654</v>
      </c>
      <c r="R79">
        <f t="shared" si="29"/>
        <v>27</v>
      </c>
      <c r="S79">
        <v>1.8375553903735499E-3</v>
      </c>
      <c r="T79" t="s">
        <v>194</v>
      </c>
      <c r="BX79" s="105"/>
      <c r="BY79" t="s">
        <v>491</v>
      </c>
      <c r="BZ79">
        <v>1.98</v>
      </c>
      <c r="CA79">
        <v>2.2360679774997898</v>
      </c>
      <c r="CB79">
        <f t="shared" si="34"/>
        <v>2.2360679774997898</v>
      </c>
      <c r="CC79">
        <v>0.11600000000000001</v>
      </c>
      <c r="CD79" t="s">
        <v>655</v>
      </c>
      <c r="CE79">
        <f t="shared" si="35"/>
        <v>5</v>
      </c>
      <c r="CF79">
        <v>2.9519052402196801E-2</v>
      </c>
      <c r="CG79" t="s">
        <v>213</v>
      </c>
    </row>
    <row r="80" spans="12:85" x14ac:dyDescent="0.35">
      <c r="BY80" t="s">
        <v>468</v>
      </c>
      <c r="BZ80">
        <v>4.13</v>
      </c>
      <c r="CA80">
        <v>2.4494897427831801</v>
      </c>
      <c r="CB80">
        <f t="shared" si="34"/>
        <v>2.4494897427831801</v>
      </c>
      <c r="CC80">
        <v>0.13900000000000001</v>
      </c>
      <c r="CD80" t="s">
        <v>656</v>
      </c>
      <c r="CE80">
        <f t="shared" si="35"/>
        <v>10</v>
      </c>
      <c r="CF80">
        <v>6.4153989202468101E-4</v>
      </c>
      <c r="CG80" t="s">
        <v>213</v>
      </c>
    </row>
    <row r="81" spans="13:85" x14ac:dyDescent="0.35">
      <c r="M81" s="105" t="s">
        <v>328</v>
      </c>
      <c r="N81" s="105" t="s">
        <v>161</v>
      </c>
      <c r="O81" s="105" t="s">
        <v>162</v>
      </c>
      <c r="P81" s="105" t="s">
        <v>329</v>
      </c>
      <c r="Q81" s="105"/>
      <c r="BX81" s="105"/>
      <c r="BY81" t="s">
        <v>265</v>
      </c>
      <c r="BZ81">
        <v>5.13</v>
      </c>
      <c r="CA81">
        <v>2.88675134594813</v>
      </c>
      <c r="CB81">
        <f t="shared" si="34"/>
        <v>2.88675134594813</v>
      </c>
      <c r="CC81">
        <v>0.14799999999999999</v>
      </c>
      <c r="CD81" t="s">
        <v>657</v>
      </c>
      <c r="CE81">
        <f t="shared" si="35"/>
        <v>12</v>
      </c>
      <c r="CF81">
        <v>1.04489443535748E-4</v>
      </c>
      <c r="CG81" t="s">
        <v>213</v>
      </c>
    </row>
    <row r="82" spans="13:85" x14ac:dyDescent="0.35">
      <c r="M82" s="105">
        <f>COUNTIFS(M3:M79, P82)</f>
        <v>72</v>
      </c>
      <c r="N82" s="105">
        <f>COUNTIFS(M3:M79, P82, N3:N79, "&gt;0")</f>
        <v>72</v>
      </c>
      <c r="O82" s="105">
        <f>COUNTIFS(M3:M79, P82, N3:N79, "&lt;0")</f>
        <v>0</v>
      </c>
      <c r="P82" s="105" t="s">
        <v>341</v>
      </c>
      <c r="Q82" s="105" t="s">
        <v>176</v>
      </c>
      <c r="BX82" s="105"/>
      <c r="BY82" t="s">
        <v>658</v>
      </c>
      <c r="BZ82">
        <v>1.52</v>
      </c>
      <c r="CA82">
        <v>3</v>
      </c>
      <c r="CB82">
        <f t="shared" si="34"/>
        <v>3</v>
      </c>
      <c r="CC82">
        <v>6.4699999999999994E-2</v>
      </c>
      <c r="CD82" t="s">
        <v>659</v>
      </c>
      <c r="CE82">
        <f t="shared" si="35"/>
        <v>9</v>
      </c>
      <c r="CF82">
        <v>6.7210955581879506E-2</v>
      </c>
      <c r="CG82" t="s">
        <v>213</v>
      </c>
    </row>
    <row r="83" spans="13:85" x14ac:dyDescent="0.35">
      <c r="M83" s="105">
        <f>COUNTIFS(S3:S79, P83)</f>
        <v>59</v>
      </c>
      <c r="N83" s="105">
        <f>COUNTIFS(S3:S79, P83, N3:N79, "&gt;0")</f>
        <v>59</v>
      </c>
      <c r="O83" s="105">
        <f>COUNTIFS(S3:S79, P83, N3:N79, "&lt;0")</f>
        <v>0</v>
      </c>
      <c r="P83" s="105" t="s">
        <v>352</v>
      </c>
      <c r="Q83" s="105" t="s">
        <v>353</v>
      </c>
      <c r="BY83" t="s">
        <v>660</v>
      </c>
      <c r="BZ83">
        <v>2.2999999999999998</v>
      </c>
      <c r="CA83">
        <v>3.4641016151377499</v>
      </c>
      <c r="CB83">
        <f t="shared" si="34"/>
        <v>3.4641016151377499</v>
      </c>
      <c r="CC83">
        <v>6.83E-2</v>
      </c>
      <c r="CD83" t="s">
        <v>661</v>
      </c>
      <c r="CE83">
        <f t="shared" si="35"/>
        <v>14</v>
      </c>
      <c r="CF83">
        <v>1.7449076972579799E-2</v>
      </c>
      <c r="CG83" t="s">
        <v>213</v>
      </c>
    </row>
    <row r="84" spans="13:85" x14ac:dyDescent="0.35">
      <c r="BY84" t="s">
        <v>441</v>
      </c>
      <c r="BZ84">
        <v>2.65</v>
      </c>
      <c r="CA84">
        <v>3.60555127546399</v>
      </c>
      <c r="CB84">
        <f t="shared" si="34"/>
        <v>3.60555127546399</v>
      </c>
      <c r="CC84">
        <v>7.7799999999999994E-2</v>
      </c>
      <c r="CD84" t="s">
        <v>662</v>
      </c>
      <c r="CE84">
        <f t="shared" si="35"/>
        <v>13</v>
      </c>
      <c r="CF84">
        <v>8.9223266476218498E-3</v>
      </c>
      <c r="CG84" t="s">
        <v>213</v>
      </c>
    </row>
    <row r="85" spans="13:85" x14ac:dyDescent="0.35">
      <c r="BY85" t="s">
        <v>403</v>
      </c>
      <c r="BZ85">
        <v>5.19</v>
      </c>
      <c r="CA85">
        <v>4.7675706318553601</v>
      </c>
      <c r="CB85">
        <f t="shared" si="34"/>
        <v>4.7675706318553601</v>
      </c>
      <c r="CC85">
        <v>6.6100000000000006E-2</v>
      </c>
      <c r="CD85" t="s">
        <v>663</v>
      </c>
      <c r="CE85">
        <f t="shared" si="35"/>
        <v>40</v>
      </c>
      <c r="CF85" s="42">
        <v>9.5556825897128903E-5</v>
      </c>
      <c r="CG85" t="s">
        <v>213</v>
      </c>
    </row>
    <row r="87" spans="13:85" x14ac:dyDescent="0.35">
      <c r="BX87" s="105" t="s">
        <v>291</v>
      </c>
      <c r="BY87" t="s">
        <v>493</v>
      </c>
      <c r="BZ87">
        <v>1.44</v>
      </c>
      <c r="CA87">
        <v>0.70710678118654702</v>
      </c>
      <c r="CB87">
        <f t="shared" ref="CB87:CB143" si="36">ABS(CA87)</f>
        <v>0.70710678118654702</v>
      </c>
      <c r="CC87">
        <v>5.9900000000000002E-2</v>
      </c>
      <c r="CD87" t="s">
        <v>664</v>
      </c>
      <c r="CE87">
        <f t="shared" ref="CE87:CE143" si="37">COUNTA(_xlfn.TEXTSPLIT(CD87,","))</f>
        <v>10</v>
      </c>
      <c r="CF87">
        <v>7.9608225342185202E-2</v>
      </c>
      <c r="CG87" t="s">
        <v>213</v>
      </c>
    </row>
    <row r="88" spans="13:85" x14ac:dyDescent="0.35">
      <c r="BY88" t="s">
        <v>665</v>
      </c>
      <c r="BZ88">
        <v>1.69</v>
      </c>
      <c r="CA88">
        <v>0.70710678118654702</v>
      </c>
      <c r="CB88">
        <f t="shared" si="36"/>
        <v>0.70710678118654702</v>
      </c>
      <c r="CC88">
        <v>6.9199999999999998E-2</v>
      </c>
      <c r="CD88" t="s">
        <v>666</v>
      </c>
      <c r="CE88">
        <f t="shared" si="37"/>
        <v>9</v>
      </c>
      <c r="CF88">
        <v>4.8738260614691997E-2</v>
      </c>
      <c r="CG88" t="s">
        <v>213</v>
      </c>
    </row>
    <row r="89" spans="13:85" x14ac:dyDescent="0.35">
      <c r="BY89" t="s">
        <v>667</v>
      </c>
      <c r="BZ89">
        <v>1.9</v>
      </c>
      <c r="CA89">
        <v>0.70710678118654702</v>
      </c>
      <c r="CB89">
        <f t="shared" si="36"/>
        <v>0.70710678118654702</v>
      </c>
      <c r="CC89">
        <v>6.7900000000000002E-2</v>
      </c>
      <c r="CD89" t="s">
        <v>668</v>
      </c>
      <c r="CE89">
        <f t="shared" si="37"/>
        <v>11</v>
      </c>
      <c r="CF89">
        <v>3.3876538353733998E-2</v>
      </c>
      <c r="CG89" t="s">
        <v>213</v>
      </c>
    </row>
    <row r="90" spans="13:85" x14ac:dyDescent="0.35">
      <c r="BY90" t="s">
        <v>532</v>
      </c>
      <c r="BZ90">
        <v>5.47</v>
      </c>
      <c r="CA90">
        <v>0.94280904158206302</v>
      </c>
      <c r="CB90">
        <f t="shared" si="36"/>
        <v>0.94280904158206302</v>
      </c>
      <c r="CC90">
        <v>0.10199999999999999</v>
      </c>
      <c r="CD90" t="s">
        <v>669</v>
      </c>
      <c r="CE90">
        <f t="shared" si="37"/>
        <v>20</v>
      </c>
      <c r="CF90" s="42">
        <v>6.2686168885752499E-5</v>
      </c>
      <c r="CG90" t="s">
        <v>213</v>
      </c>
    </row>
    <row r="91" spans="13:85" x14ac:dyDescent="0.35">
      <c r="BY91" t="s">
        <v>670</v>
      </c>
      <c r="BZ91">
        <v>1.69</v>
      </c>
      <c r="CA91">
        <v>1</v>
      </c>
      <c r="CB91">
        <f t="shared" si="36"/>
        <v>1</v>
      </c>
      <c r="CC91">
        <v>0.11799999999999999</v>
      </c>
      <c r="CD91" t="s">
        <v>671</v>
      </c>
      <c r="CE91">
        <f t="shared" si="37"/>
        <v>4</v>
      </c>
      <c r="CF91">
        <v>4.8738260614691997E-2</v>
      </c>
      <c r="CG91" t="s">
        <v>213</v>
      </c>
    </row>
    <row r="92" spans="13:85" x14ac:dyDescent="0.35">
      <c r="BY92" t="s">
        <v>672</v>
      </c>
      <c r="BZ92">
        <v>1.78</v>
      </c>
      <c r="CA92">
        <v>1</v>
      </c>
      <c r="CB92">
        <f t="shared" si="36"/>
        <v>1</v>
      </c>
      <c r="CC92">
        <v>0.125</v>
      </c>
      <c r="CD92" t="s">
        <v>673</v>
      </c>
      <c r="CE92">
        <f t="shared" si="37"/>
        <v>4</v>
      </c>
      <c r="CF92">
        <v>4.1986130307822001E-2</v>
      </c>
      <c r="CG92" t="s">
        <v>213</v>
      </c>
    </row>
    <row r="93" spans="13:85" x14ac:dyDescent="0.35">
      <c r="BY93" t="s">
        <v>589</v>
      </c>
      <c r="BZ93">
        <v>1.65</v>
      </c>
      <c r="CA93">
        <v>1.3416407864998701</v>
      </c>
      <c r="CB93">
        <f t="shared" si="36"/>
        <v>1.3416407864998701</v>
      </c>
      <c r="CC93">
        <v>9.6199999999999994E-2</v>
      </c>
      <c r="CD93" t="s">
        <v>674</v>
      </c>
      <c r="CE93">
        <f t="shared" si="37"/>
        <v>5</v>
      </c>
      <c r="CF93">
        <v>5.2178067481592802E-2</v>
      </c>
      <c r="CG93" t="s">
        <v>213</v>
      </c>
    </row>
    <row r="94" spans="13:85" x14ac:dyDescent="0.35">
      <c r="BY94" t="s">
        <v>557</v>
      </c>
      <c r="BZ94">
        <v>4.49</v>
      </c>
      <c r="CA94">
        <v>1.3867504905630701</v>
      </c>
      <c r="CB94">
        <f t="shared" si="36"/>
        <v>1.3867504905630701</v>
      </c>
      <c r="CC94">
        <v>0.10199999999999999</v>
      </c>
      <c r="CD94" t="s">
        <v>675</v>
      </c>
      <c r="CE94">
        <f t="shared" si="37"/>
        <v>16</v>
      </c>
      <c r="CF94">
        <v>3.3028869810748201E-4</v>
      </c>
      <c r="CG94" t="s">
        <v>213</v>
      </c>
    </row>
    <row r="95" spans="13:85" x14ac:dyDescent="0.35">
      <c r="BY95" t="s">
        <v>560</v>
      </c>
      <c r="BZ95">
        <v>4.13</v>
      </c>
      <c r="CA95">
        <v>1.6329931618554501</v>
      </c>
      <c r="CB95">
        <f t="shared" si="36"/>
        <v>1.6329931618554501</v>
      </c>
      <c r="CC95">
        <v>0.25</v>
      </c>
      <c r="CD95" t="s">
        <v>676</v>
      </c>
      <c r="CE95">
        <f t="shared" si="37"/>
        <v>6</v>
      </c>
      <c r="CF95">
        <v>6.4153989202468101E-4</v>
      </c>
      <c r="CG95" t="s">
        <v>213</v>
      </c>
    </row>
    <row r="96" spans="13:85" x14ac:dyDescent="0.35">
      <c r="BY96" t="s">
        <v>677</v>
      </c>
      <c r="BZ96">
        <v>2.61</v>
      </c>
      <c r="CA96">
        <v>1.8898223650461401</v>
      </c>
      <c r="CB96">
        <f t="shared" si="36"/>
        <v>1.8898223650461401</v>
      </c>
      <c r="CC96">
        <v>0.105</v>
      </c>
      <c r="CD96" t="s">
        <v>678</v>
      </c>
      <c r="CE96">
        <f t="shared" si="37"/>
        <v>8</v>
      </c>
      <c r="CF96">
        <v>9.3153056287534498E-3</v>
      </c>
      <c r="CG96" t="s">
        <v>213</v>
      </c>
    </row>
    <row r="97" spans="77:85" x14ac:dyDescent="0.35">
      <c r="BY97" t="s">
        <v>679</v>
      </c>
      <c r="BZ97">
        <v>3.12</v>
      </c>
      <c r="CA97">
        <v>1.8898223650461401</v>
      </c>
      <c r="CB97">
        <f t="shared" si="36"/>
        <v>1.8898223650461401</v>
      </c>
      <c r="CC97">
        <v>0.14299999999999999</v>
      </c>
      <c r="CD97" t="s">
        <v>680</v>
      </c>
      <c r="CE97">
        <f t="shared" si="37"/>
        <v>7</v>
      </c>
      <c r="CF97">
        <v>4.5824278001762898E-3</v>
      </c>
      <c r="CG97" t="s">
        <v>213</v>
      </c>
    </row>
    <row r="98" spans="77:85" x14ac:dyDescent="0.35">
      <c r="BY98" t="s">
        <v>681</v>
      </c>
      <c r="BZ98">
        <v>1.56</v>
      </c>
      <c r="CA98">
        <v>2</v>
      </c>
      <c r="CB98">
        <f t="shared" si="36"/>
        <v>2</v>
      </c>
      <c r="CC98">
        <v>0.108</v>
      </c>
      <c r="CD98" t="s">
        <v>682</v>
      </c>
      <c r="CE98">
        <f t="shared" si="37"/>
        <v>4</v>
      </c>
      <c r="CF98">
        <v>6.27116689375459E-2</v>
      </c>
      <c r="CG98" t="s">
        <v>213</v>
      </c>
    </row>
    <row r="99" spans="77:85" x14ac:dyDescent="0.35">
      <c r="BY99" t="s">
        <v>525</v>
      </c>
      <c r="BZ99">
        <v>1.82</v>
      </c>
      <c r="CA99">
        <v>2</v>
      </c>
      <c r="CB99">
        <f t="shared" si="36"/>
        <v>2</v>
      </c>
      <c r="CC99">
        <v>0.129</v>
      </c>
      <c r="CD99" t="s">
        <v>683</v>
      </c>
      <c r="CE99">
        <f t="shared" si="37"/>
        <v>4</v>
      </c>
      <c r="CF99">
        <v>4.00012615658141E-2</v>
      </c>
      <c r="CG99" t="s">
        <v>213</v>
      </c>
    </row>
    <row r="100" spans="77:85" x14ac:dyDescent="0.35">
      <c r="BY100" t="s">
        <v>542</v>
      </c>
      <c r="BZ100">
        <v>3.01</v>
      </c>
      <c r="CA100">
        <v>2.1213203435596402</v>
      </c>
      <c r="CB100">
        <f t="shared" si="36"/>
        <v>2.1213203435596402</v>
      </c>
      <c r="CC100">
        <v>0.121</v>
      </c>
      <c r="CD100" t="s">
        <v>684</v>
      </c>
      <c r="CE100">
        <f t="shared" si="37"/>
        <v>8</v>
      </c>
      <c r="CF100">
        <v>5.5627349500561602E-3</v>
      </c>
      <c r="CG100" t="s">
        <v>213</v>
      </c>
    </row>
    <row r="101" spans="77:85" x14ac:dyDescent="0.35">
      <c r="BY101" t="s">
        <v>566</v>
      </c>
      <c r="BZ101">
        <v>7.72</v>
      </c>
      <c r="CA101">
        <v>2.1828206253269999</v>
      </c>
      <c r="CB101">
        <f t="shared" si="36"/>
        <v>2.1828206253269999</v>
      </c>
      <c r="CC101">
        <v>0.13400000000000001</v>
      </c>
      <c r="CD101" t="s">
        <v>685</v>
      </c>
      <c r="CE101">
        <f t="shared" si="37"/>
        <v>21</v>
      </c>
      <c r="CF101" s="42">
        <v>4.7001364376426803E-7</v>
      </c>
      <c r="CG101" t="s">
        <v>213</v>
      </c>
    </row>
    <row r="102" spans="77:85" x14ac:dyDescent="0.35">
      <c r="BY102" t="s">
        <v>577</v>
      </c>
      <c r="BZ102">
        <v>2.74</v>
      </c>
      <c r="CA102">
        <v>2.2360679774997898</v>
      </c>
      <c r="CB102">
        <f t="shared" si="36"/>
        <v>2.2360679774997898</v>
      </c>
      <c r="CC102">
        <v>0.17199999999999999</v>
      </c>
      <c r="CD102" t="s">
        <v>686</v>
      </c>
      <c r="CE102">
        <f t="shared" si="37"/>
        <v>5</v>
      </c>
      <c r="CF102">
        <v>7.8062529586747104E-3</v>
      </c>
      <c r="CG102" t="s">
        <v>213</v>
      </c>
    </row>
    <row r="103" spans="77:85" x14ac:dyDescent="0.35">
      <c r="BY103" t="s">
        <v>687</v>
      </c>
      <c r="BZ103">
        <v>2.74</v>
      </c>
      <c r="CA103">
        <v>2.2360679774997898</v>
      </c>
      <c r="CB103">
        <f t="shared" si="36"/>
        <v>2.2360679774997898</v>
      </c>
      <c r="CC103">
        <v>0.17199999999999999</v>
      </c>
      <c r="CD103" t="s">
        <v>688</v>
      </c>
      <c r="CE103">
        <f t="shared" si="37"/>
        <v>5</v>
      </c>
      <c r="CF103">
        <v>7.8062529586747104E-3</v>
      </c>
      <c r="CG103" t="s">
        <v>213</v>
      </c>
    </row>
    <row r="104" spans="77:85" x14ac:dyDescent="0.35">
      <c r="BY104" t="s">
        <v>581</v>
      </c>
      <c r="BZ104">
        <v>3.89</v>
      </c>
      <c r="CA104">
        <v>2.2360679774997898</v>
      </c>
      <c r="CB104">
        <f t="shared" si="36"/>
        <v>2.2360679774997898</v>
      </c>
      <c r="CC104">
        <v>0.29399999999999998</v>
      </c>
      <c r="CD104" t="s">
        <v>689</v>
      </c>
      <c r="CE104">
        <f t="shared" si="37"/>
        <v>5</v>
      </c>
      <c r="CF104">
        <v>1.00052306310948E-3</v>
      </c>
      <c r="CG104" t="s">
        <v>213</v>
      </c>
    </row>
    <row r="105" spans="77:85" x14ac:dyDescent="0.35">
      <c r="BY105" t="s">
        <v>690</v>
      </c>
      <c r="BZ105">
        <v>4.92</v>
      </c>
      <c r="CA105">
        <v>2.2360679774997898</v>
      </c>
      <c r="CB105">
        <f t="shared" si="36"/>
        <v>2.2360679774997898</v>
      </c>
      <c r="CC105">
        <v>0.33300000000000002</v>
      </c>
      <c r="CD105" t="s">
        <v>691</v>
      </c>
      <c r="CE105">
        <f t="shared" si="37"/>
        <v>6</v>
      </c>
      <c r="CF105">
        <v>1.5472620549858901E-4</v>
      </c>
      <c r="CG105" t="s">
        <v>213</v>
      </c>
    </row>
    <row r="106" spans="77:85" x14ac:dyDescent="0.35">
      <c r="BY106" t="s">
        <v>538</v>
      </c>
      <c r="BZ106">
        <v>1.94</v>
      </c>
      <c r="CA106">
        <v>2.3333333333333299</v>
      </c>
      <c r="CB106">
        <f t="shared" si="36"/>
        <v>2.3333333333333299</v>
      </c>
      <c r="CC106">
        <v>7.6300000000000007E-2</v>
      </c>
      <c r="CD106" t="s">
        <v>692</v>
      </c>
      <c r="CE106">
        <f t="shared" si="37"/>
        <v>9</v>
      </c>
      <c r="CF106">
        <v>3.1467914070655301E-2</v>
      </c>
      <c r="CG106" t="s">
        <v>213</v>
      </c>
    </row>
    <row r="107" spans="77:85" x14ac:dyDescent="0.35">
      <c r="BY107" t="s">
        <v>693</v>
      </c>
      <c r="BZ107">
        <v>1.51</v>
      </c>
      <c r="CA107">
        <v>2.4494897427831801</v>
      </c>
      <c r="CB107">
        <f t="shared" si="36"/>
        <v>2.4494897427831801</v>
      </c>
      <c r="CC107">
        <v>7.8899999999999998E-2</v>
      </c>
      <c r="CD107" t="s">
        <v>694</v>
      </c>
      <c r="CE107">
        <f t="shared" si="37"/>
        <v>6</v>
      </c>
      <c r="CF107">
        <v>6.8263242389852402E-2</v>
      </c>
      <c r="CG107" t="s">
        <v>213</v>
      </c>
    </row>
    <row r="108" spans="77:85" x14ac:dyDescent="0.35">
      <c r="BY108" t="s">
        <v>695</v>
      </c>
      <c r="BZ108">
        <v>1.69</v>
      </c>
      <c r="CA108">
        <v>2.4494897427831801</v>
      </c>
      <c r="CB108">
        <f t="shared" si="36"/>
        <v>2.4494897427831801</v>
      </c>
      <c r="CC108">
        <v>8.6999999999999994E-2</v>
      </c>
      <c r="CD108" t="s">
        <v>696</v>
      </c>
      <c r="CE108">
        <f t="shared" si="37"/>
        <v>6</v>
      </c>
      <c r="CF108">
        <v>4.8738260614691997E-2</v>
      </c>
      <c r="CG108" t="s">
        <v>213</v>
      </c>
    </row>
    <row r="109" spans="77:85" x14ac:dyDescent="0.35">
      <c r="BY109" t="s">
        <v>697</v>
      </c>
      <c r="BZ109">
        <v>1.81</v>
      </c>
      <c r="CA109">
        <v>2.4494897427831801</v>
      </c>
      <c r="CB109">
        <f t="shared" si="36"/>
        <v>2.4494897427831801</v>
      </c>
      <c r="CC109">
        <v>9.2299999999999993E-2</v>
      </c>
      <c r="CD109" t="s">
        <v>698</v>
      </c>
      <c r="CE109">
        <f t="shared" si="37"/>
        <v>6</v>
      </c>
      <c r="CF109">
        <v>4.0214887648955699E-2</v>
      </c>
      <c r="CG109" t="s">
        <v>213</v>
      </c>
    </row>
    <row r="110" spans="77:85" x14ac:dyDescent="0.35">
      <c r="BY110" t="s">
        <v>607</v>
      </c>
      <c r="BZ110">
        <v>2.64</v>
      </c>
      <c r="CA110">
        <v>2.4494897427831801</v>
      </c>
      <c r="CB110">
        <f t="shared" si="36"/>
        <v>2.4494897427831801</v>
      </c>
      <c r="CC110">
        <v>0.13600000000000001</v>
      </c>
      <c r="CD110" t="s">
        <v>699</v>
      </c>
      <c r="CE110">
        <f t="shared" si="37"/>
        <v>6</v>
      </c>
      <c r="CF110">
        <v>8.9223266476218498E-3</v>
      </c>
      <c r="CG110" t="s">
        <v>213</v>
      </c>
    </row>
    <row r="111" spans="77:85" x14ac:dyDescent="0.35">
      <c r="BY111" t="s">
        <v>700</v>
      </c>
      <c r="BZ111">
        <v>2.88</v>
      </c>
      <c r="CA111">
        <v>2.4494897427831801</v>
      </c>
      <c r="CB111">
        <f t="shared" si="36"/>
        <v>2.4494897427831801</v>
      </c>
      <c r="CC111">
        <v>0.11600000000000001</v>
      </c>
      <c r="CD111" t="s">
        <v>701</v>
      </c>
      <c r="CE111">
        <f t="shared" si="37"/>
        <v>8</v>
      </c>
      <c r="CF111">
        <v>6.5033999102116101E-3</v>
      </c>
      <c r="CG111" t="s">
        <v>213</v>
      </c>
    </row>
    <row r="112" spans="77:85" x14ac:dyDescent="0.35">
      <c r="BY112" t="s">
        <v>617</v>
      </c>
      <c r="BZ112">
        <v>1.96</v>
      </c>
      <c r="CA112">
        <v>2.52357307257618</v>
      </c>
      <c r="CB112">
        <f t="shared" si="36"/>
        <v>2.52357307257618</v>
      </c>
      <c r="CC112">
        <v>5.5599999999999997E-2</v>
      </c>
      <c r="CD112" t="s">
        <v>702</v>
      </c>
      <c r="CE112">
        <f t="shared" si="37"/>
        <v>19</v>
      </c>
      <c r="CF112">
        <v>3.0618636420602099E-2</v>
      </c>
      <c r="CG112" t="s">
        <v>213</v>
      </c>
    </row>
    <row r="113" spans="18:85" x14ac:dyDescent="0.35">
      <c r="R113" s="42"/>
      <c r="BY113" t="s">
        <v>544</v>
      </c>
      <c r="BZ113">
        <v>2.92</v>
      </c>
      <c r="CA113">
        <v>2.6457513110645898</v>
      </c>
      <c r="CB113">
        <f t="shared" si="36"/>
        <v>2.6457513110645898</v>
      </c>
      <c r="CC113">
        <v>0.13200000000000001</v>
      </c>
      <c r="CD113" t="s">
        <v>703</v>
      </c>
      <c r="CE113">
        <f t="shared" si="37"/>
        <v>7</v>
      </c>
      <c r="CF113">
        <v>6.4703685935773502E-3</v>
      </c>
      <c r="CG113" t="s">
        <v>213</v>
      </c>
    </row>
    <row r="114" spans="18:85" x14ac:dyDescent="0.35">
      <c r="BY114" t="s">
        <v>573</v>
      </c>
      <c r="BZ114">
        <v>4.24</v>
      </c>
      <c r="CA114">
        <v>2.6457513110645898</v>
      </c>
      <c r="CB114">
        <f t="shared" si="36"/>
        <v>2.6457513110645898</v>
      </c>
      <c r="CC114">
        <v>0.21199999999999999</v>
      </c>
      <c r="CD114" t="s">
        <v>704</v>
      </c>
      <c r="CE114">
        <f t="shared" si="37"/>
        <v>7</v>
      </c>
      <c r="CF114">
        <v>5.4945232726386604E-4</v>
      </c>
      <c r="CG114" t="s">
        <v>213</v>
      </c>
    </row>
    <row r="115" spans="18:85" x14ac:dyDescent="0.35">
      <c r="BY115" t="s">
        <v>611</v>
      </c>
      <c r="BZ115">
        <v>9.91</v>
      </c>
      <c r="CA115">
        <v>2.6457513110645898</v>
      </c>
      <c r="CB115">
        <f t="shared" si="36"/>
        <v>2.6457513110645898</v>
      </c>
      <c r="CC115">
        <v>0.42299999999999999</v>
      </c>
      <c r="CD115" t="s">
        <v>705</v>
      </c>
      <c r="CE115">
        <f t="shared" si="37"/>
        <v>11</v>
      </c>
      <c r="CF115" s="42">
        <v>1.2138651872015501E-8</v>
      </c>
      <c r="CG115" t="s">
        <v>213</v>
      </c>
    </row>
    <row r="116" spans="18:85" x14ac:dyDescent="0.35">
      <c r="BY116" t="s">
        <v>437</v>
      </c>
      <c r="BZ116">
        <v>8.15</v>
      </c>
      <c r="CA116">
        <v>2.6678918753996599</v>
      </c>
      <c r="CB116">
        <f t="shared" si="36"/>
        <v>2.6678918753996599</v>
      </c>
      <c r="CC116">
        <v>0.156</v>
      </c>
      <c r="CD116" t="s">
        <v>706</v>
      </c>
      <c r="CE116">
        <f t="shared" si="37"/>
        <v>19</v>
      </c>
      <c r="CF116" s="42">
        <v>1.90501774707004E-7</v>
      </c>
      <c r="CG116" t="s">
        <v>213</v>
      </c>
    </row>
    <row r="117" spans="18:85" x14ac:dyDescent="0.35">
      <c r="BY117" t="s">
        <v>547</v>
      </c>
      <c r="BZ117">
        <v>3.75</v>
      </c>
      <c r="CA117">
        <v>2.7136021011998701</v>
      </c>
      <c r="CB117">
        <f t="shared" si="36"/>
        <v>2.7136021011998701</v>
      </c>
      <c r="CC117">
        <v>8.8400000000000006E-2</v>
      </c>
      <c r="CD117" t="s">
        <v>707</v>
      </c>
      <c r="CE117">
        <f t="shared" si="37"/>
        <v>16</v>
      </c>
      <c r="CF117">
        <v>1.2241179194686499E-3</v>
      </c>
      <c r="CG117" t="s">
        <v>213</v>
      </c>
    </row>
    <row r="118" spans="18:85" x14ac:dyDescent="0.35">
      <c r="R118" s="42"/>
      <c r="BY118" t="s">
        <v>569</v>
      </c>
      <c r="BZ118">
        <v>2.91</v>
      </c>
      <c r="CA118">
        <v>2.8284271247461898</v>
      </c>
      <c r="CB118">
        <f t="shared" si="36"/>
        <v>2.8284271247461898</v>
      </c>
      <c r="CC118">
        <v>9.2399999999999996E-2</v>
      </c>
      <c r="CD118" t="s">
        <v>708</v>
      </c>
      <c r="CE118">
        <f t="shared" si="37"/>
        <v>11</v>
      </c>
      <c r="CF118">
        <v>6.5028492171511597E-3</v>
      </c>
      <c r="CG118" t="s">
        <v>213</v>
      </c>
    </row>
    <row r="119" spans="18:85" x14ac:dyDescent="0.35">
      <c r="R119" s="42"/>
      <c r="BY119" t="s">
        <v>564</v>
      </c>
      <c r="BZ119">
        <v>2.02</v>
      </c>
      <c r="CA119">
        <v>2.8284271247461898</v>
      </c>
      <c r="CB119">
        <f t="shared" si="36"/>
        <v>2.8284271247461898</v>
      </c>
      <c r="CC119">
        <v>6.7799999999999999E-2</v>
      </c>
      <c r="CD119" t="s">
        <v>709</v>
      </c>
      <c r="CE119">
        <f t="shared" si="37"/>
        <v>12</v>
      </c>
      <c r="CF119">
        <v>2.77135103394456E-2</v>
      </c>
      <c r="CG119" t="s">
        <v>213</v>
      </c>
    </row>
    <row r="120" spans="18:85" x14ac:dyDescent="0.35">
      <c r="R120" s="42"/>
      <c r="BY120" t="s">
        <v>620</v>
      </c>
      <c r="BZ120">
        <v>1.81</v>
      </c>
      <c r="CA120">
        <v>2.8284271247461898</v>
      </c>
      <c r="CB120">
        <f t="shared" si="36"/>
        <v>2.8284271247461898</v>
      </c>
      <c r="CC120">
        <v>7.2599999999999998E-2</v>
      </c>
      <c r="CD120" t="s">
        <v>710</v>
      </c>
      <c r="CE120">
        <f t="shared" si="37"/>
        <v>9</v>
      </c>
      <c r="CF120">
        <v>4.0214887648955699E-2</v>
      </c>
      <c r="CG120" t="s">
        <v>213</v>
      </c>
    </row>
    <row r="121" spans="18:85" x14ac:dyDescent="0.35">
      <c r="R121" s="42"/>
      <c r="BY121" t="s">
        <v>711</v>
      </c>
      <c r="BZ121">
        <v>2.02</v>
      </c>
      <c r="CA121">
        <v>2.8284271247461898</v>
      </c>
      <c r="CB121">
        <f t="shared" si="36"/>
        <v>2.8284271247461898</v>
      </c>
      <c r="CC121">
        <v>8.4199999999999997E-2</v>
      </c>
      <c r="CD121" t="s">
        <v>712</v>
      </c>
      <c r="CE121">
        <f t="shared" si="37"/>
        <v>8</v>
      </c>
      <c r="CF121">
        <v>2.77135103394456E-2</v>
      </c>
      <c r="CG121" t="s">
        <v>213</v>
      </c>
    </row>
    <row r="122" spans="18:85" x14ac:dyDescent="0.35">
      <c r="R122" s="42"/>
      <c r="BY122" t="s">
        <v>713</v>
      </c>
      <c r="BZ122">
        <v>2.63</v>
      </c>
      <c r="CA122">
        <v>2.8284271247461898</v>
      </c>
      <c r="CB122">
        <f t="shared" si="36"/>
        <v>2.8284271247461898</v>
      </c>
      <c r="CC122">
        <v>8.5300000000000001E-2</v>
      </c>
      <c r="CD122" t="s">
        <v>714</v>
      </c>
      <c r="CE122">
        <f t="shared" si="37"/>
        <v>11</v>
      </c>
      <c r="CF122">
        <v>9.0115809004506098E-3</v>
      </c>
      <c r="CG122" t="s">
        <v>213</v>
      </c>
    </row>
    <row r="123" spans="18:85" x14ac:dyDescent="0.35">
      <c r="BY123" t="s">
        <v>470</v>
      </c>
      <c r="BZ123">
        <v>2.89</v>
      </c>
      <c r="CA123">
        <v>3</v>
      </c>
      <c r="CB123">
        <f t="shared" si="36"/>
        <v>3</v>
      </c>
      <c r="CC123">
        <v>0.106</v>
      </c>
      <c r="CD123" t="s">
        <v>715</v>
      </c>
      <c r="CE123">
        <f t="shared" si="37"/>
        <v>9</v>
      </c>
      <c r="CF123">
        <v>6.5033999102116101E-3</v>
      </c>
      <c r="CG123" t="s">
        <v>213</v>
      </c>
    </row>
    <row r="124" spans="18:85" x14ac:dyDescent="0.35">
      <c r="R124" s="42"/>
      <c r="BY124" t="s">
        <v>555</v>
      </c>
      <c r="BZ124">
        <v>4.84</v>
      </c>
      <c r="CA124">
        <v>3</v>
      </c>
      <c r="CB124">
        <f t="shared" si="36"/>
        <v>3</v>
      </c>
      <c r="CC124">
        <v>0.188</v>
      </c>
      <c r="CD124" t="s">
        <v>716</v>
      </c>
      <c r="CE124">
        <f t="shared" si="37"/>
        <v>9</v>
      </c>
      <c r="CF124">
        <v>1.6455775851569E-4</v>
      </c>
      <c r="CG124" t="s">
        <v>213</v>
      </c>
    </row>
    <row r="125" spans="18:85" x14ac:dyDescent="0.35">
      <c r="BY125" t="s">
        <v>597</v>
      </c>
      <c r="BZ125">
        <v>5.19</v>
      </c>
      <c r="CA125">
        <v>3</v>
      </c>
      <c r="CB125">
        <f t="shared" si="36"/>
        <v>3</v>
      </c>
      <c r="CC125">
        <v>0.15</v>
      </c>
      <c r="CD125" t="s">
        <v>717</v>
      </c>
      <c r="CE125">
        <f t="shared" si="37"/>
        <v>12</v>
      </c>
      <c r="CF125" s="42">
        <v>9.5556825897128903E-5</v>
      </c>
      <c r="CG125" t="s">
        <v>213</v>
      </c>
    </row>
    <row r="126" spans="18:85" x14ac:dyDescent="0.35">
      <c r="BY126" t="s">
        <v>601</v>
      </c>
      <c r="BZ126">
        <v>5.43</v>
      </c>
      <c r="CA126">
        <v>3</v>
      </c>
      <c r="CB126">
        <f t="shared" si="36"/>
        <v>3</v>
      </c>
      <c r="CC126">
        <v>0.158</v>
      </c>
      <c r="CD126" t="s">
        <v>718</v>
      </c>
      <c r="CE126">
        <f t="shared" si="37"/>
        <v>12</v>
      </c>
      <c r="CF126" s="42">
        <v>6.4690839889860696E-5</v>
      </c>
      <c r="CG126" t="s">
        <v>213</v>
      </c>
    </row>
    <row r="127" spans="18:85" x14ac:dyDescent="0.35">
      <c r="BY127" t="s">
        <v>641</v>
      </c>
      <c r="BZ127">
        <v>4.87</v>
      </c>
      <c r="CA127">
        <v>3.0508510792387602</v>
      </c>
      <c r="CB127">
        <f t="shared" si="36"/>
        <v>3.0508510792387602</v>
      </c>
      <c r="CC127">
        <v>0.13</v>
      </c>
      <c r="CD127" t="s">
        <v>719</v>
      </c>
      <c r="CE127">
        <f t="shared" si="37"/>
        <v>13</v>
      </c>
      <c r="CF127">
        <v>1.59717205298852E-4</v>
      </c>
      <c r="CG127" t="s">
        <v>213</v>
      </c>
    </row>
    <row r="128" spans="18:85" x14ac:dyDescent="0.35">
      <c r="BY128" t="s">
        <v>549</v>
      </c>
      <c r="BZ128">
        <v>1.69</v>
      </c>
      <c r="CA128">
        <v>3.3166247903553998</v>
      </c>
      <c r="CB128">
        <f t="shared" si="36"/>
        <v>3.3166247903553998</v>
      </c>
      <c r="CC128">
        <v>6.3200000000000006E-2</v>
      </c>
      <c r="CD128" t="s">
        <v>720</v>
      </c>
      <c r="CE128">
        <f t="shared" si="37"/>
        <v>11</v>
      </c>
      <c r="CF128">
        <v>4.8738260614691997E-2</v>
      </c>
      <c r="CG128" t="s">
        <v>213</v>
      </c>
    </row>
    <row r="129" spans="77:85" x14ac:dyDescent="0.35">
      <c r="BY129" t="s">
        <v>635</v>
      </c>
      <c r="BZ129">
        <v>10.6</v>
      </c>
      <c r="CA129">
        <v>3.3565855667130902</v>
      </c>
      <c r="CB129">
        <f t="shared" si="36"/>
        <v>3.3565855667130902</v>
      </c>
      <c r="CC129">
        <v>0.29399999999999998</v>
      </c>
      <c r="CD129" t="s">
        <v>721</v>
      </c>
      <c r="CE129">
        <f t="shared" si="37"/>
        <v>15</v>
      </c>
      <c r="CF129" s="42">
        <v>3.7175919186341801E-9</v>
      </c>
      <c r="CG129" t="s">
        <v>213</v>
      </c>
    </row>
    <row r="130" spans="77:85" x14ac:dyDescent="0.35">
      <c r="BY130" t="s">
        <v>529</v>
      </c>
      <c r="BZ130">
        <v>2.77</v>
      </c>
      <c r="CA130">
        <v>3.4641016151377499</v>
      </c>
      <c r="CB130">
        <f t="shared" si="36"/>
        <v>3.4641016151377499</v>
      </c>
      <c r="CC130">
        <v>7.4300000000000005E-2</v>
      </c>
      <c r="CD130" t="s">
        <v>722</v>
      </c>
      <c r="CE130">
        <f t="shared" si="37"/>
        <v>15</v>
      </c>
      <c r="CF130">
        <v>7.6163654716466097E-3</v>
      </c>
      <c r="CG130" t="s">
        <v>213</v>
      </c>
    </row>
    <row r="131" spans="77:85" x14ac:dyDescent="0.35">
      <c r="BY131" t="s">
        <v>624</v>
      </c>
      <c r="BZ131">
        <v>8.24</v>
      </c>
      <c r="CA131">
        <v>3.5</v>
      </c>
      <c r="CB131">
        <f t="shared" si="36"/>
        <v>3.5</v>
      </c>
      <c r="CC131">
        <v>0.13700000000000001</v>
      </c>
      <c r="CD131" t="s">
        <v>723</v>
      </c>
      <c r="CE131">
        <f t="shared" si="37"/>
        <v>22</v>
      </c>
      <c r="CF131" s="42">
        <v>1.70330221451798E-7</v>
      </c>
      <c r="CG131" t="s">
        <v>213</v>
      </c>
    </row>
    <row r="132" spans="77:85" x14ac:dyDescent="0.35">
      <c r="BY132" t="s">
        <v>511</v>
      </c>
      <c r="BZ132">
        <v>3.78</v>
      </c>
      <c r="CA132">
        <v>3.5447450389702699</v>
      </c>
      <c r="CB132">
        <f t="shared" si="36"/>
        <v>3.5447450389702699</v>
      </c>
      <c r="CC132">
        <v>7.0800000000000002E-2</v>
      </c>
      <c r="CD132" t="s">
        <v>724</v>
      </c>
      <c r="CE132">
        <f t="shared" si="37"/>
        <v>24</v>
      </c>
      <c r="CF132">
        <v>1.19814079171102E-3</v>
      </c>
      <c r="CG132" t="s">
        <v>213</v>
      </c>
    </row>
    <row r="133" spans="77:85" x14ac:dyDescent="0.35">
      <c r="BY133" t="s">
        <v>725</v>
      </c>
      <c r="BZ133">
        <v>3.75</v>
      </c>
      <c r="CA133">
        <v>3.60555127546399</v>
      </c>
      <c r="CB133">
        <f t="shared" si="36"/>
        <v>3.60555127546399</v>
      </c>
      <c r="CC133">
        <v>8.8400000000000006E-2</v>
      </c>
      <c r="CD133" t="s">
        <v>726</v>
      </c>
      <c r="CE133">
        <f t="shared" si="37"/>
        <v>16</v>
      </c>
      <c r="CF133">
        <v>1.2241179194686499E-3</v>
      </c>
      <c r="CG133" t="s">
        <v>213</v>
      </c>
    </row>
    <row r="134" spans="77:85" x14ac:dyDescent="0.35">
      <c r="BY134" t="s">
        <v>452</v>
      </c>
      <c r="BZ134">
        <v>5.33</v>
      </c>
      <c r="CA134">
        <v>3.60555127546399</v>
      </c>
      <c r="CB134">
        <f t="shared" si="36"/>
        <v>3.60555127546399</v>
      </c>
      <c r="CC134">
        <v>0.14299999999999999</v>
      </c>
      <c r="CD134" t="s">
        <v>727</v>
      </c>
      <c r="CE134">
        <f t="shared" si="37"/>
        <v>13</v>
      </c>
      <c r="CF134" s="42">
        <v>7.6916445456117001E-5</v>
      </c>
      <c r="CG134" t="s">
        <v>213</v>
      </c>
    </row>
    <row r="135" spans="77:85" x14ac:dyDescent="0.35">
      <c r="BY135" t="s">
        <v>292</v>
      </c>
      <c r="BZ135">
        <v>8.83</v>
      </c>
      <c r="CA135">
        <v>3.8376128944009902</v>
      </c>
      <c r="CB135">
        <f t="shared" si="36"/>
        <v>3.8376128944009902</v>
      </c>
      <c r="CC135">
        <v>0.13</v>
      </c>
      <c r="CD135" t="s">
        <v>728</v>
      </c>
      <c r="CE135">
        <f t="shared" si="37"/>
        <v>25</v>
      </c>
      <c r="CF135" s="42">
        <v>8.7563216579557906E-8</v>
      </c>
      <c r="CG135" t="s">
        <v>213</v>
      </c>
    </row>
    <row r="136" spans="77:85" x14ac:dyDescent="0.35">
      <c r="BY136" t="s">
        <v>593</v>
      </c>
      <c r="BZ136">
        <v>7.16</v>
      </c>
      <c r="CA136">
        <v>3.8729833462074201</v>
      </c>
      <c r="CB136">
        <f t="shared" si="36"/>
        <v>3.8729833462074201</v>
      </c>
      <c r="CC136">
        <v>0.17199999999999999</v>
      </c>
      <c r="CD136" t="s">
        <v>729</v>
      </c>
      <c r="CE136">
        <f t="shared" si="37"/>
        <v>15</v>
      </c>
      <c r="CF136" s="42">
        <v>1.46272833851432E-6</v>
      </c>
      <c r="CG136" t="s">
        <v>213</v>
      </c>
    </row>
    <row r="137" spans="77:85" x14ac:dyDescent="0.35">
      <c r="BY137" t="s">
        <v>631</v>
      </c>
      <c r="BZ137">
        <v>8.25</v>
      </c>
      <c r="CA137">
        <v>3.8729833462074201</v>
      </c>
      <c r="CB137">
        <f t="shared" si="36"/>
        <v>3.8729833462074201</v>
      </c>
      <c r="CC137">
        <v>0.20499999999999999</v>
      </c>
      <c r="CD137" t="s">
        <v>730</v>
      </c>
      <c r="CE137">
        <f t="shared" si="37"/>
        <v>15</v>
      </c>
      <c r="CF137" s="42">
        <v>1.70330221451798E-7</v>
      </c>
      <c r="CG137" t="s">
        <v>213</v>
      </c>
    </row>
    <row r="138" spans="77:85" x14ac:dyDescent="0.35">
      <c r="BY138" t="s">
        <v>639</v>
      </c>
      <c r="BZ138">
        <v>10.8</v>
      </c>
      <c r="CA138">
        <v>4</v>
      </c>
      <c r="CB138">
        <f t="shared" si="36"/>
        <v>4</v>
      </c>
      <c r="CC138">
        <v>0.254</v>
      </c>
      <c r="CD138" t="s">
        <v>731</v>
      </c>
      <c r="CE138">
        <f t="shared" si="37"/>
        <v>17</v>
      </c>
      <c r="CF138" s="42">
        <v>3.7175919186341801E-9</v>
      </c>
      <c r="CG138" t="s">
        <v>213</v>
      </c>
    </row>
    <row r="139" spans="77:85" x14ac:dyDescent="0.35">
      <c r="BY139" t="s">
        <v>499</v>
      </c>
      <c r="BZ139">
        <v>8.41</v>
      </c>
      <c r="CA139">
        <v>4.0249223594996204</v>
      </c>
      <c r="CB139">
        <f t="shared" si="36"/>
        <v>4.0249223594996204</v>
      </c>
      <c r="CC139">
        <v>0.107</v>
      </c>
      <c r="CD139" t="s">
        <v>732</v>
      </c>
      <c r="CE139">
        <f t="shared" si="37"/>
        <v>30</v>
      </c>
      <c r="CF139" s="42">
        <v>1.4394670364788401E-7</v>
      </c>
      <c r="CG139" t="s">
        <v>213</v>
      </c>
    </row>
    <row r="140" spans="77:85" x14ac:dyDescent="0.35">
      <c r="BY140" t="s">
        <v>479</v>
      </c>
      <c r="BZ140">
        <v>3.03</v>
      </c>
      <c r="CA140">
        <v>4.1159660434202099</v>
      </c>
      <c r="CB140">
        <f t="shared" si="36"/>
        <v>4.1159660434202099</v>
      </c>
      <c r="CC140">
        <v>5.3699999999999998E-2</v>
      </c>
      <c r="CD140" t="s">
        <v>733</v>
      </c>
      <c r="CE140">
        <f t="shared" si="37"/>
        <v>37</v>
      </c>
      <c r="CF140">
        <v>5.5248654607181896E-3</v>
      </c>
      <c r="CG140" t="s">
        <v>213</v>
      </c>
    </row>
    <row r="141" spans="77:85" x14ac:dyDescent="0.35">
      <c r="BY141" t="s">
        <v>306</v>
      </c>
      <c r="BZ141">
        <v>8.67</v>
      </c>
      <c r="CA141">
        <v>4.8112522432468801</v>
      </c>
      <c r="CB141">
        <f t="shared" si="36"/>
        <v>4.8112522432468801</v>
      </c>
      <c r="CC141">
        <v>0.105</v>
      </c>
      <c r="CD141" t="s">
        <v>734</v>
      </c>
      <c r="CE141">
        <f t="shared" si="37"/>
        <v>32</v>
      </c>
      <c r="CF141" s="42">
        <v>1.05472796415443E-7</v>
      </c>
      <c r="CG141" t="s">
        <v>213</v>
      </c>
    </row>
    <row r="142" spans="77:85" x14ac:dyDescent="0.35">
      <c r="BY142" t="s">
        <v>377</v>
      </c>
      <c r="BZ142">
        <v>8.44</v>
      </c>
      <c r="CA142">
        <v>5.51563434449948</v>
      </c>
      <c r="CB142">
        <f t="shared" si="36"/>
        <v>5.51563434449948</v>
      </c>
      <c r="CC142">
        <v>7.7799999999999994E-2</v>
      </c>
      <c r="CD142" t="s">
        <v>735</v>
      </c>
      <c r="CE142">
        <f t="shared" si="37"/>
        <v>49</v>
      </c>
      <c r="CF142" s="42">
        <v>1.4394670364788401E-7</v>
      </c>
      <c r="CG142" t="s">
        <v>213</v>
      </c>
    </row>
    <row r="143" spans="77:85" x14ac:dyDescent="0.35">
      <c r="BY143" t="s">
        <v>653</v>
      </c>
      <c r="BZ143">
        <v>9.4</v>
      </c>
      <c r="CA143">
        <v>6.0083275543199202</v>
      </c>
      <c r="CB143">
        <f t="shared" si="36"/>
        <v>6.0083275543199202</v>
      </c>
      <c r="CC143">
        <v>9.4799999999999995E-2</v>
      </c>
      <c r="CD143" t="s">
        <v>736</v>
      </c>
      <c r="CE143">
        <f t="shared" si="37"/>
        <v>40</v>
      </c>
      <c r="CF143" s="42">
        <v>2.9459930620958799E-8</v>
      </c>
      <c r="CG143" t="s">
        <v>213</v>
      </c>
    </row>
    <row r="145" spans="78:83" x14ac:dyDescent="0.35">
      <c r="BZ145" s="105" t="s">
        <v>328</v>
      </c>
      <c r="CA145" s="105" t="s">
        <v>161</v>
      </c>
      <c r="CB145" s="105" t="s">
        <v>162</v>
      </c>
      <c r="CC145" s="105" t="s">
        <v>329</v>
      </c>
      <c r="CD145" s="105"/>
    </row>
    <row r="146" spans="78:83" x14ac:dyDescent="0.35">
      <c r="BZ146" s="105">
        <f>COUNTIFS(BZ3:BZ144, CC146)</f>
        <v>135</v>
      </c>
      <c r="CA146" s="105">
        <f>COUNTIFS(BZ3:BZ144, CC146, CA3:CA144, "&gt;0")</f>
        <v>129</v>
      </c>
      <c r="CB146" s="105">
        <f>COUNTIFS(BZ3:BZ144, CC146, CA3:CA144, "&lt;0")</f>
        <v>6</v>
      </c>
      <c r="CC146" s="105" t="s">
        <v>341</v>
      </c>
      <c r="CD146" s="105" t="s">
        <v>176</v>
      </c>
    </row>
    <row r="147" spans="78:83" x14ac:dyDescent="0.35">
      <c r="BZ147" s="105">
        <f>COUNTIFS(CF3:CF144, CC147)</f>
        <v>118</v>
      </c>
      <c r="CA147" s="105">
        <f>COUNTIFS(CF3:CF144, CC147, CA3:CA144, "&gt;0")</f>
        <v>115</v>
      </c>
      <c r="CB147" s="105">
        <f>COUNTIFS(CF3:CF144, CC147, CA3:CA144, "&lt;0")</f>
        <v>3</v>
      </c>
      <c r="CC147" s="105" t="s">
        <v>352</v>
      </c>
      <c r="CD147" s="105" t="s">
        <v>353</v>
      </c>
    </row>
    <row r="150" spans="78:83" x14ac:dyDescent="0.35">
      <c r="CE150" s="42"/>
    </row>
    <row r="162" spans="83:83" x14ac:dyDescent="0.35">
      <c r="CE162" s="42"/>
    </row>
    <row r="176" spans="83:83" x14ac:dyDescent="0.35">
      <c r="CE176" s="42"/>
    </row>
    <row r="177" spans="83:83" x14ac:dyDescent="0.35">
      <c r="CE177" s="42"/>
    </row>
    <row r="182" spans="83:83" x14ac:dyDescent="0.35">
      <c r="CE182" s="42"/>
    </row>
    <row r="183" spans="83:83" x14ac:dyDescent="0.35">
      <c r="CE183" s="42"/>
    </row>
    <row r="186" spans="83:83" x14ac:dyDescent="0.35">
      <c r="CE186" s="42"/>
    </row>
    <row r="189" spans="83:83" x14ac:dyDescent="0.35">
      <c r="CE189" s="42"/>
    </row>
    <row r="190" spans="83:83" x14ac:dyDescent="0.35">
      <c r="CE190" s="42"/>
    </row>
    <row r="191" spans="83:83" x14ac:dyDescent="0.35">
      <c r="CE191" s="42"/>
    </row>
    <row r="192" spans="83:83" x14ac:dyDescent="0.35">
      <c r="CE192" s="42"/>
    </row>
    <row r="193" spans="83:83" x14ac:dyDescent="0.35">
      <c r="CE193" s="42"/>
    </row>
    <row r="195" spans="83:83" x14ac:dyDescent="0.35">
      <c r="CE195" s="42"/>
    </row>
    <row r="196" spans="83:83" x14ac:dyDescent="0.35">
      <c r="CE196" s="42"/>
    </row>
    <row r="197" spans="83:83" x14ac:dyDescent="0.35">
      <c r="CE197" s="42"/>
    </row>
    <row r="231" spans="83:83" x14ac:dyDescent="0.35">
      <c r="CE231" s="42"/>
    </row>
    <row r="236" spans="83:83" x14ac:dyDescent="0.35">
      <c r="CE236" s="42"/>
    </row>
    <row r="238" spans="83:83" x14ac:dyDescent="0.35">
      <c r="CE238" s="42"/>
    </row>
  </sheetData>
  <mergeCells count="2">
    <mergeCell ref="C2:E2"/>
    <mergeCell ref="F2:H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D45D2-4425-4223-A27B-19A1F36315B9}">
  <dimension ref="B2:I19"/>
  <sheetViews>
    <sheetView workbookViewId="0">
      <selection activeCell="M13" sqref="M13"/>
    </sheetView>
  </sheetViews>
  <sheetFormatPr defaultRowHeight="14.5" x14ac:dyDescent="0.35"/>
  <cols>
    <col min="2" max="2" width="9.54296875" customWidth="1"/>
    <col min="4" max="4" width="4.54296875" bestFit="1" customWidth="1"/>
    <col min="5" max="5" width="5.54296875" bestFit="1" customWidth="1"/>
    <col min="6" max="6" width="6.54296875" bestFit="1" customWidth="1"/>
    <col min="7" max="7" width="4.453125" bestFit="1" customWidth="1"/>
    <col min="8" max="8" width="4.54296875" bestFit="1" customWidth="1"/>
    <col min="9" max="9" width="5.54296875" bestFit="1" customWidth="1"/>
  </cols>
  <sheetData>
    <row r="2" spans="2:9" x14ac:dyDescent="0.35">
      <c r="B2" s="3"/>
      <c r="C2" s="4"/>
      <c r="D2" s="13" t="s">
        <v>41</v>
      </c>
      <c r="E2" s="5"/>
      <c r="F2" s="33"/>
      <c r="G2" s="13" t="s">
        <v>42</v>
      </c>
      <c r="H2" s="4"/>
      <c r="I2" s="48"/>
    </row>
    <row r="3" spans="2:9" x14ac:dyDescent="0.35">
      <c r="B3" s="8"/>
      <c r="D3" s="92" t="s">
        <v>3</v>
      </c>
      <c r="E3" s="93" t="s">
        <v>32</v>
      </c>
      <c r="F3" s="91" t="s">
        <v>4</v>
      </c>
      <c r="G3" s="92" t="s">
        <v>3</v>
      </c>
      <c r="H3" s="93" t="s">
        <v>32</v>
      </c>
      <c r="I3" s="91" t="s">
        <v>4</v>
      </c>
    </row>
    <row r="4" spans="2:9" x14ac:dyDescent="0.35">
      <c r="B4" s="128" t="s">
        <v>137</v>
      </c>
      <c r="C4" s="4" t="s">
        <v>31</v>
      </c>
      <c r="D4" s="3" t="s">
        <v>57</v>
      </c>
      <c r="E4" s="14">
        <v>2.6152194783958201E-4</v>
      </c>
      <c r="F4" s="21">
        <v>0.98720453358975602</v>
      </c>
      <c r="G4" s="3" t="s">
        <v>57</v>
      </c>
      <c r="H4" s="14">
        <v>3.0923330668066802</v>
      </c>
      <c r="I4" s="21">
        <v>8.8860766380587597E-2</v>
      </c>
    </row>
    <row r="5" spans="2:9" x14ac:dyDescent="0.35">
      <c r="B5" s="129"/>
      <c r="C5" t="s">
        <v>138</v>
      </c>
      <c r="D5" s="8" t="s">
        <v>146</v>
      </c>
      <c r="E5" s="2">
        <v>5.6734924128754196</v>
      </c>
      <c r="F5" s="7">
        <v>8.1313218310754502E-3</v>
      </c>
      <c r="G5" s="8" t="s">
        <v>146</v>
      </c>
      <c r="H5" s="2">
        <v>0.73706576533985702</v>
      </c>
      <c r="I5" s="9">
        <v>0.48698152984565002</v>
      </c>
    </row>
    <row r="6" spans="2:9" x14ac:dyDescent="0.35">
      <c r="B6" s="94"/>
      <c r="C6" s="11" t="s">
        <v>142</v>
      </c>
      <c r="D6" s="10" t="s">
        <v>146</v>
      </c>
      <c r="E6" s="12">
        <v>8.4511550059141696E-2</v>
      </c>
      <c r="F6" s="75">
        <v>0.91917902899741999</v>
      </c>
      <c r="G6" s="10" t="s">
        <v>146</v>
      </c>
      <c r="H6" s="12">
        <v>0.93664759388956198</v>
      </c>
      <c r="I6" s="75">
        <v>0.40310143811932198</v>
      </c>
    </row>
    <row r="7" spans="2:9" x14ac:dyDescent="0.35">
      <c r="B7" s="128" t="s">
        <v>139</v>
      </c>
      <c r="C7" t="s">
        <v>31</v>
      </c>
      <c r="D7" s="8" t="s">
        <v>147</v>
      </c>
      <c r="E7" s="2">
        <v>3.6727940780411599</v>
      </c>
      <c r="F7" s="9">
        <v>8.43015538071413E-2</v>
      </c>
      <c r="G7" s="8" t="s">
        <v>147</v>
      </c>
      <c r="H7" s="2">
        <v>0.329384311029216</v>
      </c>
      <c r="I7" s="9">
        <v>0.57870096801084403</v>
      </c>
    </row>
    <row r="8" spans="2:9" x14ac:dyDescent="0.35">
      <c r="B8" s="129"/>
      <c r="C8" t="s">
        <v>138</v>
      </c>
      <c r="D8" s="8" t="s">
        <v>148</v>
      </c>
      <c r="E8" s="2">
        <v>17.836256890774099</v>
      </c>
      <c r="F8" s="7" t="s">
        <v>11</v>
      </c>
      <c r="G8" s="8" t="s">
        <v>148</v>
      </c>
      <c r="H8" s="2">
        <v>1.01349254329941</v>
      </c>
      <c r="I8" s="9">
        <v>0.38084598278406501</v>
      </c>
    </row>
    <row r="9" spans="2:9" x14ac:dyDescent="0.35">
      <c r="B9" s="95"/>
      <c r="C9" t="s">
        <v>142</v>
      </c>
      <c r="D9" s="8" t="s">
        <v>148</v>
      </c>
      <c r="E9" s="2">
        <v>2.0256110145687698</v>
      </c>
      <c r="F9" s="9">
        <v>0.15809876631108599</v>
      </c>
      <c r="G9" s="8" t="s">
        <v>148</v>
      </c>
      <c r="H9" s="2">
        <v>0.31601455683030999</v>
      </c>
      <c r="I9" s="9">
        <v>0.73262298014864102</v>
      </c>
    </row>
    <row r="10" spans="2:9" x14ac:dyDescent="0.35">
      <c r="B10" s="128" t="s">
        <v>140</v>
      </c>
      <c r="C10" s="4" t="s">
        <v>31</v>
      </c>
      <c r="D10" s="3" t="s">
        <v>147</v>
      </c>
      <c r="E10" s="14">
        <v>7.5240719473912696</v>
      </c>
      <c r="F10" s="15">
        <v>2.0725609464064602E-2</v>
      </c>
      <c r="G10" s="3" t="s">
        <v>147</v>
      </c>
      <c r="H10" s="14">
        <v>1.63590346134231</v>
      </c>
      <c r="I10" s="21">
        <v>0.22977063649530199</v>
      </c>
    </row>
    <row r="11" spans="2:9" x14ac:dyDescent="0.35">
      <c r="B11" s="129"/>
      <c r="C11" t="s">
        <v>138</v>
      </c>
      <c r="D11" s="8" t="s">
        <v>148</v>
      </c>
      <c r="E11" s="2">
        <v>0.230713117808413</v>
      </c>
      <c r="F11" s="9">
        <v>0.79605107537268904</v>
      </c>
      <c r="G11" s="8" t="s">
        <v>148</v>
      </c>
      <c r="H11" s="2">
        <v>0.72056273098888901</v>
      </c>
      <c r="I11" s="9">
        <v>0.49868255479134399</v>
      </c>
    </row>
    <row r="12" spans="2:9" x14ac:dyDescent="0.35">
      <c r="B12" s="94"/>
      <c r="C12" s="11" t="s">
        <v>142</v>
      </c>
      <c r="D12" s="10" t="s">
        <v>148</v>
      </c>
      <c r="E12" s="12">
        <v>0.646560790565743</v>
      </c>
      <c r="F12" s="75">
        <v>0.53444943005338497</v>
      </c>
      <c r="G12" s="10" t="s">
        <v>148</v>
      </c>
      <c r="H12" s="12">
        <v>0.83200628550395195</v>
      </c>
      <c r="I12" s="75">
        <v>0.44968765618756901</v>
      </c>
    </row>
    <row r="13" spans="2:9" x14ac:dyDescent="0.35">
      <c r="B13" s="128" t="s">
        <v>141</v>
      </c>
      <c r="C13" t="s">
        <v>31</v>
      </c>
      <c r="D13" s="8" t="s">
        <v>147</v>
      </c>
      <c r="E13" s="2">
        <v>11.8329974404986</v>
      </c>
      <c r="F13" s="7">
        <v>6.3323426042343799E-3</v>
      </c>
      <c r="G13" s="8" t="s">
        <v>147</v>
      </c>
      <c r="H13" s="2">
        <v>2.0438390455216902</v>
      </c>
      <c r="I13" s="9">
        <v>0.18331258084145199</v>
      </c>
    </row>
    <row r="14" spans="2:9" x14ac:dyDescent="0.35">
      <c r="B14" s="129"/>
      <c r="C14" t="s">
        <v>138</v>
      </c>
      <c r="D14" s="8" t="s">
        <v>148</v>
      </c>
      <c r="E14" s="2">
        <v>6.5863894274896699</v>
      </c>
      <c r="F14" s="7">
        <v>6.3457275390284198E-3</v>
      </c>
      <c r="G14" s="8" t="s">
        <v>148</v>
      </c>
      <c r="H14" s="2">
        <v>3.9175997108939599E-3</v>
      </c>
      <c r="I14" s="9">
        <v>0.99609082825138695</v>
      </c>
    </row>
    <row r="15" spans="2:9" x14ac:dyDescent="0.35">
      <c r="B15" s="129"/>
      <c r="C15" t="s">
        <v>142</v>
      </c>
      <c r="D15" s="8" t="s">
        <v>148</v>
      </c>
      <c r="E15" s="2">
        <v>3.5587345389463798</v>
      </c>
      <c r="F15" s="7">
        <v>4.7622086610364399E-2</v>
      </c>
      <c r="G15" s="8" t="s">
        <v>148</v>
      </c>
      <c r="H15" s="2">
        <v>0.38557431310881002</v>
      </c>
      <c r="I15" s="9">
        <v>0.685006706737608</v>
      </c>
    </row>
    <row r="16" spans="2:9" x14ac:dyDescent="0.35">
      <c r="B16" s="8"/>
      <c r="D16" s="92" t="s">
        <v>3</v>
      </c>
      <c r="E16" s="93" t="s">
        <v>15</v>
      </c>
      <c r="F16" s="91" t="s">
        <v>4</v>
      </c>
      <c r="G16" s="8"/>
      <c r="I16" s="39"/>
    </row>
    <row r="17" spans="2:9" x14ac:dyDescent="0.35">
      <c r="B17" s="8"/>
      <c r="C17" t="s">
        <v>143</v>
      </c>
      <c r="D17" s="80">
        <v>5.8576998599327501</v>
      </c>
      <c r="E17" s="2">
        <v>1.0354155986452001</v>
      </c>
      <c r="F17" s="9">
        <v>0.34131497208920503</v>
      </c>
      <c r="G17" s="8"/>
      <c r="I17" s="39"/>
    </row>
    <row r="18" spans="2:9" x14ac:dyDescent="0.35">
      <c r="B18" s="8"/>
      <c r="C18" t="s">
        <v>144</v>
      </c>
      <c r="D18" s="80">
        <v>8.5308245152589404</v>
      </c>
      <c r="E18" s="2">
        <v>3.4992352273262499</v>
      </c>
      <c r="F18" s="7">
        <v>7.3137342634749499E-3</v>
      </c>
      <c r="G18" s="8"/>
      <c r="I18" s="39"/>
    </row>
    <row r="19" spans="2:9" x14ac:dyDescent="0.35">
      <c r="B19" s="10"/>
      <c r="C19" s="11" t="s">
        <v>145</v>
      </c>
      <c r="D19" s="81">
        <v>5.0828292029197204</v>
      </c>
      <c r="E19" s="12">
        <v>2.8172427540342699</v>
      </c>
      <c r="F19" s="17">
        <v>3.6552316779252803E-2</v>
      </c>
      <c r="G19" s="10"/>
      <c r="H19" s="11"/>
      <c r="I19" s="41"/>
    </row>
  </sheetData>
  <mergeCells count="4">
    <mergeCell ref="B13:B15"/>
    <mergeCell ref="B10:B11"/>
    <mergeCell ref="B7:B8"/>
    <mergeCell ref="B4:B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Visual_Pav</vt:lpstr>
      <vt:lpstr>Auditory_Pav</vt:lpstr>
      <vt:lpstr>RGT.Acquisition</vt:lpstr>
      <vt:lpstr>RGT.Extinction</vt:lpstr>
      <vt:lpstr>Task_relations</vt:lpstr>
      <vt:lpstr>Microscopy</vt:lpstr>
      <vt:lpstr>Ephys</vt:lpstr>
      <vt:lpstr>snRNAseq_paths</vt:lpstr>
      <vt:lpstr>Calcium</vt:lpstr>
    </vt:vector>
  </TitlesOfParts>
  <Company>OSU Wexner Medical Center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nder Haar, Col</dc:creator>
  <cp:lastModifiedBy>Cole Vonder Haar</cp:lastModifiedBy>
  <dcterms:created xsi:type="dcterms:W3CDTF">2023-05-23T13:57:05Z</dcterms:created>
  <dcterms:modified xsi:type="dcterms:W3CDTF">2026-04-17T11:50:37Z</dcterms:modified>
</cp:coreProperties>
</file>